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unkuil/Desktop/PPi work/Manuscript/Files send to all co-authors/"/>
    </mc:Choice>
  </mc:AlternateContent>
  <xr:revisionPtr revIDLastSave="0" documentId="10_ncr:8100000_{79274898-A340-384D-93D1-CC74D90A0804}" xr6:coauthVersionLast="33" xr6:coauthVersionMax="47" xr10:uidLastSave="{00000000-0000-0000-0000-000000000000}"/>
  <bookViews>
    <workbookView xWindow="-11740" yWindow="-28800" windowWidth="51200" windowHeight="28800" xr2:uid="{939852EC-E1C6-C147-9070-5EB8C3DEC5A4}"/>
  </bookViews>
  <sheets>
    <sheet name="Cycles" sheetId="6" r:id="rId1"/>
    <sheet name="Reactions" sheetId="5" r:id="rId2"/>
    <sheet name="Metabolites" sheetId="3" r:id="rId3"/>
  </sheets>
  <definedNames>
    <definedName name="_xlnm._FilterDatabase" localSheetId="0" hidden="1">Cycles!$A$1:$S$1</definedName>
    <definedName name="_xlnm._FilterDatabase" localSheetId="1" hidden="1">Reactions!$A$1:$G$4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2" i="6" l="1"/>
  <c r="C81" i="6"/>
  <c r="D81" i="6"/>
  <c r="E81" i="6"/>
  <c r="F81" i="6"/>
  <c r="G81" i="6"/>
  <c r="H81" i="6"/>
  <c r="I81" i="6"/>
  <c r="J81" i="6"/>
  <c r="K81" i="6"/>
  <c r="B81" i="6"/>
  <c r="K3" i="6" l="1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2" i="6"/>
  <c r="G3" i="6"/>
  <c r="H3" i="6"/>
  <c r="I3" i="6"/>
  <c r="G4" i="6"/>
  <c r="H4" i="6"/>
  <c r="I4" i="6"/>
  <c r="G5" i="6"/>
  <c r="H5" i="6"/>
  <c r="I5" i="6"/>
  <c r="G6" i="6"/>
  <c r="H6" i="6"/>
  <c r="I6" i="6"/>
  <c r="G7" i="6"/>
  <c r="H7" i="6"/>
  <c r="I7" i="6"/>
  <c r="G8" i="6"/>
  <c r="H8" i="6"/>
  <c r="I8" i="6"/>
  <c r="G9" i="6"/>
  <c r="H9" i="6"/>
  <c r="I9" i="6"/>
  <c r="G10" i="6"/>
  <c r="H10" i="6"/>
  <c r="I10" i="6"/>
  <c r="G11" i="6"/>
  <c r="H11" i="6"/>
  <c r="I11" i="6"/>
  <c r="G12" i="6"/>
  <c r="H12" i="6"/>
  <c r="I12" i="6"/>
  <c r="G13" i="6"/>
  <c r="H13" i="6"/>
  <c r="I13" i="6"/>
  <c r="G14" i="6"/>
  <c r="H14" i="6"/>
  <c r="I14" i="6"/>
  <c r="G15" i="6"/>
  <c r="H15" i="6"/>
  <c r="I15" i="6"/>
  <c r="G16" i="6"/>
  <c r="H16" i="6"/>
  <c r="I16" i="6"/>
  <c r="G17" i="6"/>
  <c r="H17" i="6"/>
  <c r="I17" i="6"/>
  <c r="G18" i="6"/>
  <c r="H18" i="6"/>
  <c r="I18" i="6"/>
  <c r="G19" i="6"/>
  <c r="H19" i="6"/>
  <c r="I19" i="6"/>
  <c r="G20" i="6"/>
  <c r="H20" i="6"/>
  <c r="I20" i="6"/>
  <c r="G21" i="6"/>
  <c r="H21" i="6"/>
  <c r="I21" i="6"/>
  <c r="G22" i="6"/>
  <c r="H22" i="6"/>
  <c r="I22" i="6"/>
  <c r="G23" i="6"/>
  <c r="H23" i="6"/>
  <c r="I23" i="6"/>
  <c r="G24" i="6"/>
  <c r="H24" i="6"/>
  <c r="I24" i="6"/>
  <c r="G25" i="6"/>
  <c r="H25" i="6"/>
  <c r="I25" i="6"/>
  <c r="G26" i="6"/>
  <c r="H26" i="6"/>
  <c r="I26" i="6"/>
  <c r="G27" i="6"/>
  <c r="H27" i="6"/>
  <c r="I27" i="6"/>
  <c r="G28" i="6"/>
  <c r="H28" i="6"/>
  <c r="I28" i="6"/>
  <c r="G29" i="6"/>
  <c r="H29" i="6"/>
  <c r="I29" i="6"/>
  <c r="G30" i="6"/>
  <c r="H30" i="6"/>
  <c r="I30" i="6"/>
  <c r="G31" i="6"/>
  <c r="H31" i="6"/>
  <c r="I31" i="6"/>
  <c r="G32" i="6"/>
  <c r="H32" i="6"/>
  <c r="I32" i="6"/>
  <c r="G33" i="6"/>
  <c r="H33" i="6"/>
  <c r="I33" i="6"/>
  <c r="G34" i="6"/>
  <c r="H34" i="6"/>
  <c r="I34" i="6"/>
  <c r="G35" i="6"/>
  <c r="H35" i="6"/>
  <c r="I35" i="6"/>
  <c r="G36" i="6"/>
  <c r="H36" i="6"/>
  <c r="I36" i="6"/>
  <c r="G37" i="6"/>
  <c r="H37" i="6"/>
  <c r="I37" i="6"/>
  <c r="G38" i="6"/>
  <c r="H38" i="6"/>
  <c r="I38" i="6"/>
  <c r="G39" i="6"/>
  <c r="H39" i="6"/>
  <c r="I39" i="6"/>
  <c r="G40" i="6"/>
  <c r="H40" i="6"/>
  <c r="I40" i="6"/>
  <c r="G41" i="6"/>
  <c r="H41" i="6"/>
  <c r="I41" i="6"/>
  <c r="G42" i="6"/>
  <c r="H42" i="6"/>
  <c r="I42" i="6"/>
  <c r="G43" i="6"/>
  <c r="H43" i="6"/>
  <c r="I43" i="6"/>
  <c r="G44" i="6"/>
  <c r="H44" i="6"/>
  <c r="I44" i="6"/>
  <c r="G45" i="6"/>
  <c r="H45" i="6"/>
  <c r="I45" i="6"/>
  <c r="G46" i="6"/>
  <c r="H46" i="6"/>
  <c r="I46" i="6"/>
  <c r="G47" i="6"/>
  <c r="H47" i="6"/>
  <c r="I47" i="6"/>
  <c r="G48" i="6"/>
  <c r="H48" i="6"/>
  <c r="I48" i="6"/>
  <c r="G49" i="6"/>
  <c r="H49" i="6"/>
  <c r="I49" i="6"/>
  <c r="G50" i="6"/>
  <c r="H50" i="6"/>
  <c r="I50" i="6"/>
  <c r="G51" i="6"/>
  <c r="H51" i="6"/>
  <c r="I51" i="6"/>
  <c r="G52" i="6"/>
  <c r="H52" i="6"/>
  <c r="I52" i="6"/>
  <c r="G53" i="6"/>
  <c r="H53" i="6"/>
  <c r="I53" i="6"/>
  <c r="G54" i="6"/>
  <c r="H54" i="6"/>
  <c r="I54" i="6"/>
  <c r="G55" i="6"/>
  <c r="H55" i="6"/>
  <c r="I55" i="6"/>
  <c r="G56" i="6"/>
  <c r="H56" i="6"/>
  <c r="I56" i="6"/>
  <c r="G57" i="6"/>
  <c r="H57" i="6"/>
  <c r="I57" i="6"/>
  <c r="G58" i="6"/>
  <c r="H58" i="6"/>
  <c r="I58" i="6"/>
  <c r="G59" i="6"/>
  <c r="H59" i="6"/>
  <c r="I59" i="6"/>
  <c r="G60" i="6"/>
  <c r="H60" i="6"/>
  <c r="I60" i="6"/>
  <c r="G61" i="6"/>
  <c r="H61" i="6"/>
  <c r="I61" i="6"/>
  <c r="G62" i="6"/>
  <c r="H62" i="6"/>
  <c r="I62" i="6"/>
  <c r="G63" i="6"/>
  <c r="H63" i="6"/>
  <c r="I63" i="6"/>
  <c r="G64" i="6"/>
  <c r="H64" i="6"/>
  <c r="I64" i="6"/>
  <c r="G65" i="6"/>
  <c r="H65" i="6"/>
  <c r="I65" i="6"/>
  <c r="G66" i="6"/>
  <c r="H66" i="6"/>
  <c r="I66" i="6"/>
  <c r="G67" i="6"/>
  <c r="H67" i="6"/>
  <c r="I67" i="6"/>
  <c r="G68" i="6"/>
  <c r="H68" i="6"/>
  <c r="I68" i="6"/>
  <c r="G69" i="6"/>
  <c r="H69" i="6"/>
  <c r="I69" i="6"/>
  <c r="G70" i="6"/>
  <c r="H70" i="6"/>
  <c r="I70" i="6"/>
  <c r="G71" i="6"/>
  <c r="H71" i="6"/>
  <c r="I71" i="6"/>
  <c r="G72" i="6"/>
  <c r="H72" i="6"/>
  <c r="I72" i="6"/>
  <c r="G73" i="6"/>
  <c r="H73" i="6"/>
  <c r="I73" i="6"/>
  <c r="G74" i="6"/>
  <c r="H74" i="6"/>
  <c r="I74" i="6"/>
  <c r="G75" i="6"/>
  <c r="H75" i="6"/>
  <c r="I75" i="6"/>
  <c r="G76" i="6"/>
  <c r="H76" i="6"/>
  <c r="I76" i="6"/>
  <c r="G77" i="6"/>
  <c r="H77" i="6"/>
  <c r="I77" i="6"/>
  <c r="G78" i="6"/>
  <c r="H78" i="6"/>
  <c r="I78" i="6"/>
  <c r="G79" i="6"/>
  <c r="H79" i="6"/>
  <c r="I79" i="6"/>
  <c r="I2" i="6"/>
  <c r="H2" i="6"/>
  <c r="G2" i="6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2" i="6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2" i="6"/>
</calcChain>
</file>

<file path=xl/sharedStrings.xml><?xml version="1.0" encoding="utf-8"?>
<sst xmlns="http://schemas.openxmlformats.org/spreadsheetml/2006/main" count="4285" uniqueCount="3272">
  <si>
    <t>Adenylylsulfate sulfohydrolase</t>
  </si>
  <si>
    <t>Pantothenate amidohydrolase</t>
  </si>
  <si>
    <t>ADP:thymidine 5'-phosphotransferase</t>
  </si>
  <si>
    <t>ADP:alpha-D-aldose-1-phosphate adenylyltransferase</t>
  </si>
  <si>
    <t>Formula</t>
  </si>
  <si>
    <t>Name</t>
  </si>
  <si>
    <t>KEGG ID</t>
  </si>
  <si>
    <t>Abbreviation</t>
  </si>
  <si>
    <t>Charge</t>
  </si>
  <si>
    <t>Formulas</t>
  </si>
  <si>
    <t>R00227</t>
  </si>
  <si>
    <t>R00235</t>
  </si>
  <si>
    <t>R00160</t>
  </si>
  <si>
    <t>R00161</t>
  </si>
  <si>
    <t>R00948</t>
  </si>
  <si>
    <t>R03004</t>
  </si>
  <si>
    <t>R03005</t>
  </si>
  <si>
    <t>R01274</t>
  </si>
  <si>
    <t>R01280</t>
  </si>
  <si>
    <t>R00529</t>
  </si>
  <si>
    <t>R00531</t>
  </si>
  <si>
    <t>R00103</t>
  </si>
  <si>
    <t>R00137</t>
  </si>
  <si>
    <t>R00004</t>
  </si>
  <si>
    <t>R00085</t>
  </si>
  <si>
    <t>R00206</t>
  </si>
  <si>
    <t>R00208</t>
  </si>
  <si>
    <t>R02539</t>
  </si>
  <si>
    <t>R09840</t>
  </si>
  <si>
    <t>R02473</t>
  </si>
  <si>
    <t>R02474</t>
  </si>
  <si>
    <t>R00483</t>
  </si>
  <si>
    <t>R00485</t>
  </si>
  <si>
    <t>R00230</t>
  </si>
  <si>
    <t>R00317</t>
  </si>
  <si>
    <t>R00086</t>
  </si>
  <si>
    <t>R00122</t>
  </si>
  <si>
    <t>R00351</t>
  </si>
  <si>
    <t>R00362</t>
  </si>
  <si>
    <t>R00228</t>
  </si>
  <si>
    <t>R00710</t>
  </si>
  <si>
    <t>R02058</t>
  </si>
  <si>
    <t>R02059</t>
  </si>
  <si>
    <t>R00229</t>
  </si>
  <si>
    <t>R00200</t>
  </si>
  <si>
    <t>R10821</t>
  </si>
  <si>
    <t>R00127</t>
  </si>
  <si>
    <t>R00530</t>
  </si>
  <si>
    <t>R00511</t>
  </si>
  <si>
    <t>R00516</t>
  </si>
  <si>
    <t>R00659</t>
  </si>
  <si>
    <t>R01855</t>
  </si>
  <si>
    <t>R01857</t>
  </si>
  <si>
    <t>R02090</t>
  </si>
  <si>
    <t>R01227</t>
  </si>
  <si>
    <t>R00112</t>
  </si>
  <si>
    <t>R00156</t>
  </si>
  <si>
    <t>R00158</t>
  </si>
  <si>
    <t>R00662</t>
  </si>
  <si>
    <t>R01568</t>
  </si>
  <si>
    <t>R01569</t>
  </si>
  <si>
    <t>R08515</t>
  </si>
  <si>
    <t>R00963</t>
  </si>
  <si>
    <t>R01880</t>
  </si>
  <si>
    <t>R00517</t>
  </si>
  <si>
    <t>R00315</t>
  </si>
  <si>
    <t>R00320</t>
  </si>
  <si>
    <t>R00570</t>
  </si>
  <si>
    <t>R00765</t>
  </si>
  <si>
    <t>R00768</t>
  </si>
  <si>
    <t>R02323</t>
  </si>
  <si>
    <t>R02324</t>
  </si>
  <si>
    <t>R01548</t>
  </si>
  <si>
    <t>R00513</t>
  </si>
  <si>
    <t>BiGG IDs</t>
  </si>
  <si>
    <t>KEGG IDs</t>
  </si>
  <si>
    <t>(1) accoa + (1) h2o &lt;=&gt; (1) coa + (1) ac</t>
  </si>
  <si>
    <t>(1) fad + (1) h2o &lt;=&gt; (1) amp + (1) fmn</t>
  </si>
  <si>
    <t>(1) dnad + (1) h2o &lt;=&gt; (1) amp + (1) nicrnt</t>
  </si>
  <si>
    <t>(1) pmtcoa + (1) h2o &lt;=&gt; (1) coa + (1) hdca</t>
  </si>
  <si>
    <t>(1) nad + (1) h2o &lt;=&gt; (1) amp + (1) nmn</t>
  </si>
  <si>
    <t>(1) aps + (1) h2o &lt;=&gt; (1) amp + (1) so4</t>
  </si>
  <si>
    <t>(1) atp + (2) h2o &lt;=&gt; (1) amp + (2) pi</t>
  </si>
  <si>
    <t>(1) pep + (1) h2o &lt;=&gt; (1) pyr + (1) pi</t>
  </si>
  <si>
    <t>(1) phaccoa + (1) h2o &lt;=&gt; (1) pac + (1) coa</t>
  </si>
  <si>
    <t>(1) pnto-R + (1) h2o &lt;=&gt; (1) pant-R + (1) ala-B</t>
  </si>
  <si>
    <t>(1) asn-L + (1) h2o &lt;=&gt; (1) asp-L + (1) nh4</t>
  </si>
  <si>
    <t>(1) actp + (1) h2o &lt;=&gt; (1) ac + (1) pi</t>
  </si>
  <si>
    <t>(1) adp + (1) h2o &lt;=&gt; (1) amp + (1) pi</t>
  </si>
  <si>
    <t>(1) ppi + (1) ac &lt;=&gt; (1) pi + (1) actp</t>
  </si>
  <si>
    <t>(1) atp + (1) g1p &lt;=&gt; (1) ppi + (1) adpglc</t>
  </si>
  <si>
    <t>(1) atp + (1) so4 &lt;=&gt; (1) ppi + (1) aps</t>
  </si>
  <si>
    <t>(1) atp + (1) fmn &lt;=&gt; (1) ppi + (1) fad</t>
  </si>
  <si>
    <t>(1) atp + (1) nicrnt &lt;=&gt; (1) ppi + (1) dnad</t>
  </si>
  <si>
    <t>(1) atp + (1) nmn &lt;=&gt; (1) ppi + (1) nad</t>
  </si>
  <si>
    <t>ac</t>
  </si>
  <si>
    <t>accoa</t>
  </si>
  <si>
    <t>actp</t>
  </si>
  <si>
    <t>adp</t>
  </si>
  <si>
    <t>adpglc</t>
  </si>
  <si>
    <t>ala-B</t>
  </si>
  <si>
    <t>amp</t>
  </si>
  <si>
    <t>aps</t>
  </si>
  <si>
    <t>asn-L</t>
  </si>
  <si>
    <t>atp</t>
  </si>
  <si>
    <t>cdp</t>
  </si>
  <si>
    <t>cmp</t>
  </si>
  <si>
    <t>coa</t>
  </si>
  <si>
    <t>ctp</t>
  </si>
  <si>
    <t>dadp</t>
  </si>
  <si>
    <t>datp</t>
  </si>
  <si>
    <t>dnad</t>
  </si>
  <si>
    <t>fad</t>
  </si>
  <si>
    <t>fmn</t>
  </si>
  <si>
    <t>g1p</t>
  </si>
  <si>
    <t>h</t>
  </si>
  <si>
    <t>hdca</t>
  </si>
  <si>
    <t>nad</t>
  </si>
  <si>
    <t>nadh</t>
  </si>
  <si>
    <t>nadp</t>
  </si>
  <si>
    <t>nadph</t>
  </si>
  <si>
    <t>nicrnt</t>
  </si>
  <si>
    <t>nmn</t>
  </si>
  <si>
    <t>oaa</t>
  </si>
  <si>
    <t>pant-R</t>
  </si>
  <si>
    <t>pep</t>
  </si>
  <si>
    <t>phaccoa</t>
  </si>
  <si>
    <t>pi</t>
  </si>
  <si>
    <t>pmtcoa</t>
  </si>
  <si>
    <t>pnto-R</t>
  </si>
  <si>
    <t>ppi</t>
  </si>
  <si>
    <t>pyr</t>
  </si>
  <si>
    <t>so4</t>
  </si>
  <si>
    <t>udp</t>
  </si>
  <si>
    <t>ump</t>
  </si>
  <si>
    <t>C00475</t>
  </si>
  <si>
    <t>C00033</t>
  </si>
  <si>
    <t>C00024</t>
  </si>
  <si>
    <t>C00227</t>
  </si>
  <si>
    <t>C00008</t>
  </si>
  <si>
    <t>C00498</t>
  </si>
  <si>
    <t>C00099</t>
  </si>
  <si>
    <t>C00020</t>
  </si>
  <si>
    <t>C00224</t>
  </si>
  <si>
    <t>C00152</t>
  </si>
  <si>
    <t>C00002</t>
  </si>
  <si>
    <t>C00112</t>
  </si>
  <si>
    <t>C00055</t>
  </si>
  <si>
    <t>C00010</t>
  </si>
  <si>
    <t>C00063</t>
  </si>
  <si>
    <t>C00206</t>
  </si>
  <si>
    <t>C00131</t>
  </si>
  <si>
    <t>C00857</t>
  </si>
  <si>
    <t>C00016</t>
  </si>
  <si>
    <t>C00061</t>
  </si>
  <si>
    <t>C00103</t>
  </si>
  <si>
    <t>C00080</t>
  </si>
  <si>
    <t>C00249</t>
  </si>
  <si>
    <t>C00003</t>
  </si>
  <si>
    <t>C00004</t>
  </si>
  <si>
    <t>C00006</t>
  </si>
  <si>
    <t>C00005</t>
  </si>
  <si>
    <t>C01185</t>
  </si>
  <si>
    <t>C00455</t>
  </si>
  <si>
    <t>C00036</t>
  </si>
  <si>
    <t>C00522</t>
  </si>
  <si>
    <t>C00074</t>
  </si>
  <si>
    <t>C00582</t>
  </si>
  <si>
    <t>C00009</t>
  </si>
  <si>
    <t>C00154</t>
  </si>
  <si>
    <t>C00864</t>
  </si>
  <si>
    <t>C00013</t>
  </si>
  <si>
    <t>C00022</t>
  </si>
  <si>
    <t>C00059</t>
  </si>
  <si>
    <t>C00015</t>
  </si>
  <si>
    <t>C00105</t>
  </si>
  <si>
    <t>Cytidine</t>
  </si>
  <si>
    <t>C9H13N3O5</t>
  </si>
  <si>
    <t>C2H3O2</t>
  </si>
  <si>
    <t>C23H35N7O17P3S</t>
  </si>
  <si>
    <t>C2H4O5P</t>
  </si>
  <si>
    <t>C10H13N5O10P2</t>
  </si>
  <si>
    <t>C16H23N5O15P2</t>
  </si>
  <si>
    <t>C3H7NO2</t>
  </si>
  <si>
    <t>C10H13N5O7P</t>
  </si>
  <si>
    <t>C10H12N5O10PS</t>
  </si>
  <si>
    <t>C4H8N2O3</t>
  </si>
  <si>
    <t>C10H13N5O13P3</t>
  </si>
  <si>
    <t>C9H13N3O11P2</t>
  </si>
  <si>
    <t>C9H13N3O8P</t>
  </si>
  <si>
    <t>C21H33N7O16P3S</t>
  </si>
  <si>
    <t>C9H13N3O14P3</t>
  </si>
  <si>
    <t>C10H13N5O9P2</t>
  </si>
  <si>
    <t>C10H13N5O12P3</t>
  </si>
  <si>
    <t>C21H24N6O15P2</t>
  </si>
  <si>
    <t>C6H12O9P</t>
  </si>
  <si>
    <t>C27H31N9O15P2</t>
  </si>
  <si>
    <t>C17H20N4O9P</t>
  </si>
  <si>
    <t>H+</t>
  </si>
  <si>
    <t>H</t>
  </si>
  <si>
    <t>C16H31O2</t>
  </si>
  <si>
    <t>C21H26N7O14P2</t>
  </si>
  <si>
    <t>C21H27N7O14P2</t>
  </si>
  <si>
    <t>C21H26N7O17P3</t>
  </si>
  <si>
    <t>C21H27N7O17P3</t>
  </si>
  <si>
    <t>C11H13NO9P</t>
  </si>
  <si>
    <t>C11H15N2O8P</t>
  </si>
  <si>
    <t>C4H2O5</t>
  </si>
  <si>
    <t>C6H11O4</t>
  </si>
  <si>
    <t>C3H3O6P</t>
  </si>
  <si>
    <t>Phenylacetyl-CoA</t>
  </si>
  <si>
    <t>C29H39N7O17P3S</t>
  </si>
  <si>
    <t>HO4P</t>
  </si>
  <si>
    <t>C37H63N7O17P3S</t>
  </si>
  <si>
    <t>C9H16NO5</t>
  </si>
  <si>
    <t>H2O7P2</t>
  </si>
  <si>
    <t>C3H3O3</t>
  </si>
  <si>
    <t>O4S</t>
  </si>
  <si>
    <t>C9H12N2O12P2</t>
  </si>
  <si>
    <t>C9H12N2O9P</t>
  </si>
  <si>
    <t>(1) nadph + (1) nad &lt;=&gt; (1) nadp + (1) nadh</t>
  </si>
  <si>
    <t>(1) atp + (1) amp &lt;=&gt; (2) adp</t>
  </si>
  <si>
    <t>(1) atp + (1) udp &lt;=&gt; (1) adp + (1) utp</t>
  </si>
  <si>
    <t>(1) atp + (1) ump &lt;=&gt; (1) adp + (1) udp</t>
  </si>
  <si>
    <t>(1) atp + (1) pyr &lt;=&gt; (1) adp + (1) pep</t>
  </si>
  <si>
    <t>(1) atp + (1) pyr + (1) pi &lt;=&gt; (1) amp + (1) pep + (1) ppi</t>
  </si>
  <si>
    <t>(1) acald + (1) coa + (1) nad &lt;=&gt; (1) accoa + (1) nadh + (1) h</t>
  </si>
  <si>
    <t>(1) atp + (1) ac + (1) coa &lt;=&gt; (1) adp + (1) accoa + (1) pi</t>
  </si>
  <si>
    <t>(1) accoa + (1) pi &lt;=&gt; (1) coa + (1) actp</t>
  </si>
  <si>
    <t>(1) atp + (1) ac + (1) coa &lt;=&gt; (1) amp + (1) ppi + (1) accoa</t>
  </si>
  <si>
    <t>(1) atp + (1) ac &lt;=&gt; (1) adp + (1) actp</t>
  </si>
  <si>
    <t>(1) cit &lt;=&gt; (1) ac + (1) oaa</t>
  </si>
  <si>
    <t>(1) adp + (1) so4 &lt;=&gt; (1) pi + (1) aps</t>
  </si>
  <si>
    <t>(1) atp + (1) cdp &lt;=&gt; (1) adp + (1) ctp</t>
  </si>
  <si>
    <t>(1) utp + (1) pyr &lt;=&gt; (1) udp + (1) pep</t>
  </si>
  <si>
    <t>(1) atp + (1) hdca + (1) coa &lt;=&gt; (1) amp + (1) pmtcoa + (1) ppi</t>
  </si>
  <si>
    <t>(1) adp + (1) thymd &lt;=&gt; (1) amp + (1) dtmp</t>
  </si>
  <si>
    <t>(1) atp + (1) dgdp &lt;=&gt; (1) adp + (1) dgtp</t>
  </si>
  <si>
    <t>(1) dgtp + (1) uri &lt;=&gt; (1) dgdp + (1) ump</t>
  </si>
  <si>
    <t>(1) accoa + (1) gam6p &lt;=&gt; (1) coa + (1) acgam6p</t>
  </si>
  <si>
    <t>(1) atp + (1) dgmp &lt;=&gt; (1) adp + (1) dgdp</t>
  </si>
  <si>
    <t>(1) atp + (1) rnam &lt;=&gt; (1) adp + (1) nmn</t>
  </si>
  <si>
    <t>(1) atp + (1) pant-R + (1) ala-B &lt;=&gt; (1) amp + (1) ppi + (1) pnto-R</t>
  </si>
  <si>
    <t>(1) adp + (1) g1p &lt;=&gt; (1) pi + (1) adpglc</t>
  </si>
  <si>
    <t>(1) atp + (1) pant-R + (1) ala-B &lt;=&gt; (1) adp + (1) pi + (1) pnto-R</t>
  </si>
  <si>
    <t>(1) ppi + (1) h2o &lt;=&gt; (2) pi</t>
  </si>
  <si>
    <t>(1) atp + (1) h2o &lt;=&gt; (1) adp + (1) pi</t>
  </si>
  <si>
    <t>(1) gmp + (1) h2o &lt;=&gt; (1) gsn + (1) pi</t>
  </si>
  <si>
    <t>(1) cit + (1) coa &lt;=&gt; (1) accoa + (1) h2o + (1) oaa</t>
  </si>
  <si>
    <t>(1) dgtp + (1) h2o &lt;=&gt; (1) dgmp + (1) ppi</t>
  </si>
  <si>
    <t>(1) ump + (1) h2o &lt;=&gt; (1) uri + (1) pi</t>
  </si>
  <si>
    <t>(1) acald + (1) nad + (1) h2o &lt;=&gt; (1) ac + (1) nadh + (1) h</t>
  </si>
  <si>
    <t>(1) acgam6p + (1) h2o &lt;=&gt; (1) gam6p + (1) ac</t>
  </si>
  <si>
    <t>(1) nmn + (1) h2o &lt;=&gt; (1) rnam + (1) pi</t>
  </si>
  <si>
    <t>(1) utp + (1) h2o &lt;=&gt; (1) ump + (1) ppi</t>
  </si>
  <si>
    <t>(1) dtmp + (1) h2o &lt;=&gt; (1) thymd + (1) pi</t>
  </si>
  <si>
    <t>(1) atp + (1) asp-L + (1) nh4 &lt;=&gt; (1) amp + (1) ppi + (1) asn-L</t>
  </si>
  <si>
    <t>(1) atp + (1) pac + (1) coa &lt;=&gt; (1) amp + (1) ppi + (1) phaccoa</t>
  </si>
  <si>
    <t>(1) gam6p + (1) h2o &lt;=&gt; (1) f6p + (1) nh4</t>
  </si>
  <si>
    <t>(1) gln-L + (1) f6p &lt;=&gt; (1) glu-L + (1) gam6p</t>
  </si>
  <si>
    <t>acald</t>
  </si>
  <si>
    <t>acgam6p</t>
  </si>
  <si>
    <t>cit</t>
  </si>
  <si>
    <t>cys-L</t>
  </si>
  <si>
    <t>dgdp</t>
  </si>
  <si>
    <t>dgmp</t>
  </si>
  <si>
    <t>dgtp</t>
  </si>
  <si>
    <t>dtmp</t>
  </si>
  <si>
    <t>gam6p</t>
  </si>
  <si>
    <t>gdp</t>
  </si>
  <si>
    <t>gln-L</t>
  </si>
  <si>
    <t>gmp</t>
  </si>
  <si>
    <t>gsn</t>
  </si>
  <si>
    <t>gtp</t>
  </si>
  <si>
    <t>rnam</t>
  </si>
  <si>
    <t>thymd</t>
  </si>
  <si>
    <t>uri</t>
  </si>
  <si>
    <t>utp</t>
  </si>
  <si>
    <t>C00084</t>
  </si>
  <si>
    <t>C2H4O</t>
  </si>
  <si>
    <t>C00357</t>
  </si>
  <si>
    <t>N-Acetyl-D-glucosamine 6-phosphate</t>
  </si>
  <si>
    <t>C8H15NO9P</t>
  </si>
  <si>
    <t>C00158</t>
  </si>
  <si>
    <t>C6H5O7</t>
  </si>
  <si>
    <t>C00097</t>
  </si>
  <si>
    <t>C3H7NO2S</t>
  </si>
  <si>
    <t>C00361</t>
  </si>
  <si>
    <t>C00362</t>
  </si>
  <si>
    <t>C00286</t>
  </si>
  <si>
    <t>C00364</t>
  </si>
  <si>
    <t>C10H14N2O8P</t>
  </si>
  <si>
    <t>C00352</t>
  </si>
  <si>
    <t>C6H14NO8P</t>
  </si>
  <si>
    <t>C00035</t>
  </si>
  <si>
    <t>C10H13N5O11P2</t>
  </si>
  <si>
    <t>C00064</t>
  </si>
  <si>
    <t>C5H10N2O3</t>
  </si>
  <si>
    <t>C00144</t>
  </si>
  <si>
    <t>C10H13N5O8P</t>
  </si>
  <si>
    <t>C00387</t>
  </si>
  <si>
    <t>Guanosine</t>
  </si>
  <si>
    <t>C10H13N5O5</t>
  </si>
  <si>
    <t>C00044</t>
  </si>
  <si>
    <t>C10H13N5O14P3</t>
  </si>
  <si>
    <t>C03150</t>
  </si>
  <si>
    <t>C11H15N2O5</t>
  </si>
  <si>
    <t>C00214</t>
  </si>
  <si>
    <t>C10H14N2O5</t>
  </si>
  <si>
    <t>C00299</t>
  </si>
  <si>
    <t>Uridine</t>
  </si>
  <si>
    <t>C9H12N2O6</t>
  </si>
  <si>
    <t>C00075</t>
  </si>
  <si>
    <t>C9H12N2O15P3</t>
  </si>
  <si>
    <t>ACOAH</t>
  </si>
  <si>
    <t>Acetyl-CoA hydrolase</t>
  </si>
  <si>
    <t>FADDP</t>
  </si>
  <si>
    <t>GLGC</t>
  </si>
  <si>
    <t>Glucose-1-phosphate adenylyltransferase</t>
  </si>
  <si>
    <t>DNADDP</t>
  </si>
  <si>
    <t>Deamino-NAD+ nucleotidohydrolase</t>
  </si>
  <si>
    <t>FACOAE160</t>
  </si>
  <si>
    <t>SADT</t>
  </si>
  <si>
    <t>Sulfate adenylyltransferase</t>
  </si>
  <si>
    <t>NADDPp</t>
  </si>
  <si>
    <t>PPDKh</t>
  </si>
  <si>
    <t>PACCOAL</t>
  </si>
  <si>
    <t>Phenylacetate-CoA ligase</t>
  </si>
  <si>
    <t>PANTS</t>
  </si>
  <si>
    <t>Pantothenate synthase</t>
  </si>
  <si>
    <t>ASNS2</t>
  </si>
  <si>
    <t>Asparagine synthetase</t>
  </si>
  <si>
    <t>PTArm</t>
  </si>
  <si>
    <t>ACS</t>
  </si>
  <si>
    <t>Acetyl-CoA synthetase</t>
  </si>
  <si>
    <t>ACALD</t>
  </si>
  <si>
    <t>Acetaldehyde dehydrogenase (acetylating)</t>
  </si>
  <si>
    <t>ATPM</t>
  </si>
  <si>
    <t>ATP maintenance requirement</t>
  </si>
  <si>
    <t>ATAMh</t>
  </si>
  <si>
    <t>NTD9e</t>
  </si>
  <si>
    <t>NADTRHD</t>
  </si>
  <si>
    <t>ASNNe</t>
  </si>
  <si>
    <t>FMNATm</t>
  </si>
  <si>
    <t>NNATm</t>
  </si>
  <si>
    <t>FACOAL160p</t>
  </si>
  <si>
    <t>NMNATm</t>
  </si>
  <si>
    <t>ATPH1e</t>
  </si>
  <si>
    <t>ATP diphosphohydrolase</t>
  </si>
  <si>
    <t>PGAM1_PhosHydro</t>
  </si>
  <si>
    <t>PHACTE</t>
  </si>
  <si>
    <t>Phenylacetyl CoA thioesterase</t>
  </si>
  <si>
    <t>CS</t>
  </si>
  <si>
    <t>Citrate synthase</t>
  </si>
  <si>
    <t>ACGAM6PS</t>
  </si>
  <si>
    <t>N acetylglucosamine 6 phosphate synthase</t>
  </si>
  <si>
    <t>PYK</t>
  </si>
  <si>
    <t>NTD4e</t>
  </si>
  <si>
    <t>NTPP1</t>
  </si>
  <si>
    <t>Nucleoside triphosphate pyrophosphorylase (dgtp)</t>
  </si>
  <si>
    <t>NDPK2</t>
  </si>
  <si>
    <t>Nucleoside-diphosphate kinase (ATP:UDP)</t>
  </si>
  <si>
    <t>NTD2</t>
  </si>
  <si>
    <t>APhi</t>
  </si>
  <si>
    <t>ATPH2e</t>
  </si>
  <si>
    <t>CITL</t>
  </si>
  <si>
    <t>ALDD2x</t>
  </si>
  <si>
    <t>Aldehyde dehydrogenase (acetaldehyde, NAD)</t>
  </si>
  <si>
    <t>AGDC</t>
  </si>
  <si>
    <t>N-acetylglucosamine-6-phosphate deacetylase</t>
  </si>
  <si>
    <t>UTCY</t>
  </si>
  <si>
    <t>NDPK5</t>
  </si>
  <si>
    <t>Nucleoside-diphosphate kinase (ATP:dGDP)</t>
  </si>
  <si>
    <t>UMPK</t>
  </si>
  <si>
    <t>UMP kinase</t>
  </si>
  <si>
    <t>ACKrh</t>
  </si>
  <si>
    <t>NDPK3</t>
  </si>
  <si>
    <t>Nucleoside-diphosphate kinase (ATP:CDP)</t>
  </si>
  <si>
    <t>G6PDA_1</t>
  </si>
  <si>
    <t>D-glucosamine-6-phosphate aminohydrolase (ketol isomerizing)</t>
  </si>
  <si>
    <t>NMNR</t>
  </si>
  <si>
    <t>Nmn hydrolysis</t>
  </si>
  <si>
    <t>SLFAT</t>
  </si>
  <si>
    <t>PYK2</t>
  </si>
  <si>
    <t>DGK1</t>
  </si>
  <si>
    <t>Deoxyguanylate kinase (dGMP:ATP)</t>
  </si>
  <si>
    <t>r0166</t>
  </si>
  <si>
    <t>NTD5</t>
  </si>
  <si>
    <t>DGTUP</t>
  </si>
  <si>
    <t>CYTDK2</t>
  </si>
  <si>
    <t>Cytidine kinase (GTP)</t>
  </si>
  <si>
    <t>RNMK</t>
  </si>
  <si>
    <t>Ribosylnicotinamide kinase</t>
  </si>
  <si>
    <t>DATCY</t>
  </si>
  <si>
    <t>CYTDK1</t>
  </si>
  <si>
    <t>Net Conversion</t>
  </si>
  <si>
    <t>(1) atp + (1) h2o &lt;=&gt; (1) amp + (1) ppi</t>
  </si>
  <si>
    <t>In iCBI655</t>
  </si>
  <si>
    <t>No</t>
  </si>
  <si>
    <t>Yes</t>
  </si>
  <si>
    <t>C. therm GPR</t>
  </si>
  <si>
    <t>( CLO1313_RS03710 | CLO1313_RS03715 | CLO1313_RS00770 )</t>
  </si>
  <si>
    <t>( CLO1313_RS00635 | CLO1313_RS00630 )</t>
  </si>
  <si>
    <t>( CLO1313_RS08140 | CLO1313_RS01925 )</t>
  </si>
  <si>
    <t>CLO1313_RS06680</t>
  </si>
  <si>
    <t>( CLO1313_RS10960 | CLO1313_RS08490 )</t>
  </si>
  <si>
    <t>CLO1313_RS08515</t>
  </si>
  <si>
    <t>( CLO1313_RS09095 | CLO1313_RS14795 )</t>
  </si>
  <si>
    <t>U</t>
  </si>
  <si>
    <t>CLO1313_RS02945</t>
  </si>
  <si>
    <t>CLO1313_RS04825</t>
  </si>
  <si>
    <t>CLO1313_RS14490</t>
  </si>
  <si>
    <t>CLO1313_RS01245</t>
  </si>
  <si>
    <t>( CLO1313_RS09330 | CLO1313_RS10310 )</t>
  </si>
  <si>
    <t>CLO1313_RS07615</t>
  </si>
  <si>
    <t>CLO1313_RS15375</t>
  </si>
  <si>
    <t>( CLO1313_RS08490 | CLO1313_RS10960 )</t>
  </si>
  <si>
    <t>CLO1313_RS14795</t>
  </si>
  <si>
    <t>CLO1313_RS09560</t>
  </si>
  <si>
    <t>( CLO1313_RS07635 | CLO1313_RS06160 )</t>
  </si>
  <si>
    <t>CLO1313_RS10970</t>
  </si>
  <si>
    <t>CLO1313_RS04815</t>
  </si>
  <si>
    <t>CLO1313_RS01855</t>
  </si>
  <si>
    <t>R00010</t>
  </si>
  <si>
    <t>R00021</t>
  </si>
  <si>
    <t>R00087</t>
  </si>
  <si>
    <t>R00089</t>
  </si>
  <si>
    <t>R00093</t>
  </si>
  <si>
    <t>R00102</t>
  </si>
  <si>
    <t>R00104</t>
  </si>
  <si>
    <t>R00105</t>
  </si>
  <si>
    <t>R00114</t>
  </si>
  <si>
    <t>R00118</t>
  </si>
  <si>
    <t>R00125</t>
  </si>
  <si>
    <t>R00126</t>
  </si>
  <si>
    <t>R00134</t>
  </si>
  <si>
    <t>R00150</t>
  </si>
  <si>
    <t>R00155</t>
  </si>
  <si>
    <t>R00157</t>
  </si>
  <si>
    <t>R00159</t>
  </si>
  <si>
    <t>R00173</t>
  </si>
  <si>
    <t>R00174</t>
  </si>
  <si>
    <t>R00182</t>
  </si>
  <si>
    <t>R00183</t>
  </si>
  <si>
    <t>R00185</t>
  </si>
  <si>
    <t>R00190</t>
  </si>
  <si>
    <t>R00191</t>
  </si>
  <si>
    <t>R00199</t>
  </si>
  <si>
    <t>R00217</t>
  </si>
  <si>
    <t>R00233</t>
  </si>
  <si>
    <t>R00236</t>
  </si>
  <si>
    <t>R00243</t>
  </si>
  <si>
    <t>R00248</t>
  </si>
  <si>
    <t>R00253</t>
  </si>
  <si>
    <t>R00256</t>
  </si>
  <si>
    <t>R00268</t>
  </si>
  <si>
    <t>R00287</t>
  </si>
  <si>
    <t>R00289</t>
  </si>
  <si>
    <t>R00299</t>
  </si>
  <si>
    <t>R00303</t>
  </si>
  <si>
    <t>R00304</t>
  </si>
  <si>
    <t>R00316</t>
  </si>
  <si>
    <t>R00322</t>
  </si>
  <si>
    <t>R00328</t>
  </si>
  <si>
    <t>R00330</t>
  </si>
  <si>
    <t>R00332</t>
  </si>
  <si>
    <t>R00335</t>
  </si>
  <si>
    <t>R00337</t>
  </si>
  <si>
    <t>R00341</t>
  </si>
  <si>
    <t>R00344</t>
  </si>
  <si>
    <t>R00345</t>
  </si>
  <si>
    <t>R00346</t>
  </si>
  <si>
    <t>R00352</t>
  </si>
  <si>
    <t>R00354</t>
  </si>
  <si>
    <t>R00405</t>
  </si>
  <si>
    <t>R00406</t>
  </si>
  <si>
    <t>R00407</t>
  </si>
  <si>
    <t>R00410</t>
  </si>
  <si>
    <t>R00426</t>
  </si>
  <si>
    <t>R00431</t>
  </si>
  <si>
    <t>R00432</t>
  </si>
  <si>
    <t>R00454</t>
  </si>
  <si>
    <t>R00458</t>
  </si>
  <si>
    <t>R00472</t>
  </si>
  <si>
    <t>R00473</t>
  </si>
  <si>
    <t>R00482</t>
  </si>
  <si>
    <t>R00484</t>
  </si>
  <si>
    <t>R00486</t>
  </si>
  <si>
    <t>R00487</t>
  </si>
  <si>
    <t>R00488</t>
  </si>
  <si>
    <t>R00508</t>
  </si>
  <si>
    <t>R00509</t>
  </si>
  <si>
    <t>R00510</t>
  </si>
  <si>
    <t>R00512</t>
  </si>
  <si>
    <t>R00514</t>
  </si>
  <si>
    <t>R00548</t>
  </si>
  <si>
    <t>R00549</t>
  </si>
  <si>
    <t>R00550</t>
  </si>
  <si>
    <t>R00568</t>
  </si>
  <si>
    <t>R00569</t>
  </si>
  <si>
    <t>R00571</t>
  </si>
  <si>
    <t>R00573</t>
  </si>
  <si>
    <t>R00582</t>
  </si>
  <si>
    <t>R00584</t>
  </si>
  <si>
    <t>R00615</t>
  </si>
  <si>
    <t>R00616</t>
  </si>
  <si>
    <t>R00617</t>
  </si>
  <si>
    <t>R00618</t>
  </si>
  <si>
    <t>R00619</t>
  </si>
  <si>
    <t>R00665</t>
  </si>
  <si>
    <t>R00714</t>
  </si>
  <si>
    <t>R00719</t>
  </si>
  <si>
    <t>R00720</t>
  </si>
  <si>
    <t>R00722</t>
  </si>
  <si>
    <t>R00725</t>
  </si>
  <si>
    <t>R00726</t>
  </si>
  <si>
    <t>R00727</t>
  </si>
  <si>
    <t>R00742</t>
  </si>
  <si>
    <t>R00756</t>
  </si>
  <si>
    <t>R00762</t>
  </si>
  <si>
    <t>R00764</t>
  </si>
  <si>
    <t>R00767</t>
  </si>
  <si>
    <t>R00769</t>
  </si>
  <si>
    <t>R00770</t>
  </si>
  <si>
    <t>R00801</t>
  </si>
  <si>
    <t>R00803</t>
  </si>
  <si>
    <t>R00806</t>
  </si>
  <si>
    <t>R00841</t>
  </si>
  <si>
    <t>R00847</t>
  </si>
  <si>
    <t>R00850</t>
  </si>
  <si>
    <t>R00866</t>
  </si>
  <si>
    <t>R00881</t>
  </si>
  <si>
    <t>R00883</t>
  </si>
  <si>
    <t>R00885</t>
  </si>
  <si>
    <t>R00891</t>
  </si>
  <si>
    <t>R00910</t>
  </si>
  <si>
    <t>R00911</t>
  </si>
  <si>
    <t>R00920</t>
  </si>
  <si>
    <t>R00923</t>
  </si>
  <si>
    <t>R00925</t>
  </si>
  <si>
    <t>R00928</t>
  </si>
  <si>
    <t>R00941</t>
  </si>
  <si>
    <t>R00943</t>
  </si>
  <si>
    <t>R00944</t>
  </si>
  <si>
    <t>R00947</t>
  </si>
  <si>
    <t>R00949</t>
  </si>
  <si>
    <t>R00954</t>
  </si>
  <si>
    <t>R00959</t>
  </si>
  <si>
    <t>R00960</t>
  </si>
  <si>
    <t>R00961</t>
  </si>
  <si>
    <t>R00962</t>
  </si>
  <si>
    <t>R00964</t>
  </si>
  <si>
    <t>R00966</t>
  </si>
  <si>
    <t>R00967</t>
  </si>
  <si>
    <t>R00968</t>
  </si>
  <si>
    <t>R00970</t>
  </si>
  <si>
    <t>R01010</t>
  </si>
  <si>
    <t>R01011</t>
  </si>
  <si>
    <t>R01012</t>
  </si>
  <si>
    <t>R01021</t>
  </si>
  <si>
    <t>R01050</t>
  </si>
  <si>
    <t>R01052</t>
  </si>
  <si>
    <t>R01054</t>
  </si>
  <si>
    <t>R01057</t>
  </si>
  <si>
    <t>R01058</t>
  </si>
  <si>
    <t>R01061</t>
  </si>
  <si>
    <t>R01063</t>
  </si>
  <si>
    <t>R01126</t>
  </si>
  <si>
    <t>R01131</t>
  </si>
  <si>
    <t>R01137</t>
  </si>
  <si>
    <t>R01139</t>
  </si>
  <si>
    <t>R01150</t>
  </si>
  <si>
    <t>R01152</t>
  </si>
  <si>
    <t>R01154</t>
  </si>
  <si>
    <t>R01156</t>
  </si>
  <si>
    <t>R01164</t>
  </si>
  <si>
    <t>R01166</t>
  </si>
  <si>
    <t>R01182</t>
  </si>
  <si>
    <t>R01185</t>
  </si>
  <si>
    <t>R01187</t>
  </si>
  <si>
    <t>R01200</t>
  </si>
  <si>
    <t>R01204</t>
  </si>
  <si>
    <t>R01228</t>
  </si>
  <si>
    <t>R01233</t>
  </si>
  <si>
    <t>R01256</t>
  </si>
  <si>
    <t>R01267</t>
  </si>
  <si>
    <t>R01270</t>
  </si>
  <si>
    <t>R01300</t>
  </si>
  <si>
    <t>R01301</t>
  </si>
  <si>
    <t>R01322</t>
  </si>
  <si>
    <t>R01323</t>
  </si>
  <si>
    <t>R01357</t>
  </si>
  <si>
    <t>R01358</t>
  </si>
  <si>
    <t>R01359</t>
  </si>
  <si>
    <t>R01397</t>
  </si>
  <si>
    <t>R01398</t>
  </si>
  <si>
    <t>R01399</t>
  </si>
  <si>
    <t>R01468</t>
  </si>
  <si>
    <t>R01511</t>
  </si>
  <si>
    <t>R01512</t>
  </si>
  <si>
    <t>R01514</t>
  </si>
  <si>
    <t>R01515</t>
  </si>
  <si>
    <t>R01516</t>
  </si>
  <si>
    <t>R01517</t>
  </si>
  <si>
    <t>R01518</t>
  </si>
  <si>
    <t>R01549</t>
  </si>
  <si>
    <t>R01558</t>
  </si>
  <si>
    <t>R01567</t>
  </si>
  <si>
    <t>R01571</t>
  </si>
  <si>
    <t>R01598</t>
  </si>
  <si>
    <t>R01600</t>
  </si>
  <si>
    <t>R01620</t>
  </si>
  <si>
    <t>R01660</t>
  </si>
  <si>
    <t>R01662</t>
  </si>
  <si>
    <t>R01664</t>
  </si>
  <si>
    <t>R01665</t>
  </si>
  <si>
    <t>R01666</t>
  </si>
  <si>
    <t>R01667</t>
  </si>
  <si>
    <t>R01668</t>
  </si>
  <si>
    <t>R01716</t>
  </si>
  <si>
    <t>R01748</t>
  </si>
  <si>
    <t>R01786</t>
  </si>
  <si>
    <t>R01788</t>
  </si>
  <si>
    <t>R01806</t>
  </si>
  <si>
    <t>R01843</t>
  </si>
  <si>
    <t>R01845</t>
  </si>
  <si>
    <t>R01859</t>
  </si>
  <si>
    <t>R01881</t>
  </si>
  <si>
    <t>R01882</t>
  </si>
  <si>
    <t>R01884</t>
  </si>
  <si>
    <t>R01885</t>
  </si>
  <si>
    <t>R01909</t>
  </si>
  <si>
    <t>R01911</t>
  </si>
  <si>
    <t>R01917</t>
  </si>
  <si>
    <t>R01918</t>
  </si>
  <si>
    <t>R01926</t>
  </si>
  <si>
    <t>R01961</t>
  </si>
  <si>
    <t>R01964</t>
  </si>
  <si>
    <t>R01967</t>
  </si>
  <si>
    <t>R01968</t>
  </si>
  <si>
    <t>R01991</t>
  </si>
  <si>
    <t>R01992</t>
  </si>
  <si>
    <t>R02088</t>
  </si>
  <si>
    <t>R02089</t>
  </si>
  <si>
    <t>R02091</t>
  </si>
  <si>
    <t>R02092</t>
  </si>
  <si>
    <t>R02093</t>
  </si>
  <si>
    <t>R02094</t>
  </si>
  <si>
    <t>R02095</t>
  </si>
  <si>
    <t>R02096</t>
  </si>
  <si>
    <t>R02097</t>
  </si>
  <si>
    <t>R02098</t>
  </si>
  <si>
    <t>R02099</t>
  </si>
  <si>
    <t>R02100</t>
  </si>
  <si>
    <t>R02102</t>
  </si>
  <si>
    <t>R02134</t>
  </si>
  <si>
    <t>R02135</t>
  </si>
  <si>
    <t>R02225</t>
  </si>
  <si>
    <t>R02228</t>
  </si>
  <si>
    <t>R02326</t>
  </si>
  <si>
    <t>R02327</t>
  </si>
  <si>
    <t>R02330</t>
  </si>
  <si>
    <t>R02331</t>
  </si>
  <si>
    <t>R02332</t>
  </si>
  <si>
    <t>R02371</t>
  </si>
  <si>
    <t>R02372</t>
  </si>
  <si>
    <t>R02404</t>
  </si>
  <si>
    <t>R02405</t>
  </si>
  <si>
    <t>R02406</t>
  </si>
  <si>
    <t>R02493</t>
  </si>
  <si>
    <t>R02494</t>
  </si>
  <si>
    <t>R02664</t>
  </si>
  <si>
    <t>R02705</t>
  </si>
  <si>
    <t>R02706</t>
  </si>
  <si>
    <t>R02711</t>
  </si>
  <si>
    <t>R02712</t>
  </si>
  <si>
    <t>R02731</t>
  </si>
  <si>
    <t>R02732</t>
  </si>
  <si>
    <t>R02794</t>
  </si>
  <si>
    <t>R02865</t>
  </si>
  <si>
    <t>R02866</t>
  </si>
  <si>
    <t>R02867</t>
  </si>
  <si>
    <t>R02868</t>
  </si>
  <si>
    <t>R02929</t>
  </si>
  <si>
    <t>R02930</t>
  </si>
  <si>
    <t>R02971</t>
  </si>
  <si>
    <t>R02976</t>
  </si>
  <si>
    <t>R03035</t>
  </si>
  <si>
    <t>R03036</t>
  </si>
  <si>
    <t>R03062</t>
  </si>
  <si>
    <t>R03064</t>
  </si>
  <si>
    <t>R03157</t>
  </si>
  <si>
    <t>R03158</t>
  </si>
  <si>
    <t>R03236</t>
  </si>
  <si>
    <t>R03237</t>
  </si>
  <si>
    <t>R03238</t>
  </si>
  <si>
    <t>R03239</t>
  </si>
  <si>
    <t>R03286</t>
  </si>
  <si>
    <t>R03288</t>
  </si>
  <si>
    <t>R03346</t>
  </si>
  <si>
    <t>R03347</t>
  </si>
  <si>
    <t>R03428</t>
  </si>
  <si>
    <t>R03430</t>
  </si>
  <si>
    <t>R03433</t>
  </si>
  <si>
    <t>R03434</t>
  </si>
  <si>
    <t>R03695</t>
  </si>
  <si>
    <t>R03822</t>
  </si>
  <si>
    <t>R03974</t>
  </si>
  <si>
    <t>R04325</t>
  </si>
  <si>
    <t>R04779</t>
  </si>
  <si>
    <t>R04780</t>
  </si>
  <si>
    <t>R05221</t>
  </si>
  <si>
    <t>R05226</t>
  </si>
  <si>
    <t>R05336</t>
  </si>
  <si>
    <t>R05552</t>
  </si>
  <si>
    <t>R05779</t>
  </si>
  <si>
    <t>R05805</t>
  </si>
  <si>
    <t>R06367</t>
  </si>
  <si>
    <t>R06368</t>
  </si>
  <si>
    <t>R06396</t>
  </si>
  <si>
    <t>R06515</t>
  </si>
  <si>
    <t>R06520</t>
  </si>
  <si>
    <t>R06521</t>
  </si>
  <si>
    <t>R06558</t>
  </si>
  <si>
    <t>R06588</t>
  </si>
  <si>
    <t>R06836</t>
  </si>
  <si>
    <t>R06870</t>
  </si>
  <si>
    <t>R06871</t>
  </si>
  <si>
    <t>R06974</t>
  </si>
  <si>
    <t>R07274</t>
  </si>
  <si>
    <t>R07279</t>
  </si>
  <si>
    <t>R07296</t>
  </si>
  <si>
    <t>R07302</t>
  </si>
  <si>
    <t>R07420</t>
  </si>
  <si>
    <t>R07651</t>
  </si>
  <si>
    <t>R08183</t>
  </si>
  <si>
    <t>R08201</t>
  </si>
  <si>
    <t>R08350</t>
  </si>
  <si>
    <t>R08351</t>
  </si>
  <si>
    <t>R08355</t>
  </si>
  <si>
    <t>R08548</t>
  </si>
  <si>
    <t>R08572</t>
  </si>
  <si>
    <t>R08574</t>
  </si>
  <si>
    <t>R08600</t>
  </si>
  <si>
    <t>R08639</t>
  </si>
  <si>
    <t>R08676</t>
  </si>
  <si>
    <t>R08743</t>
  </si>
  <si>
    <t>R08874</t>
  </si>
  <si>
    <t>R08924</t>
  </si>
  <si>
    <t>R08938</t>
  </si>
  <si>
    <t>R08946</t>
  </si>
  <si>
    <t>R09084</t>
  </si>
  <si>
    <t>R09085</t>
  </si>
  <si>
    <t>R09086</t>
  </si>
  <si>
    <t>R09087</t>
  </si>
  <si>
    <t>R09094</t>
  </si>
  <si>
    <t>R09279</t>
  </si>
  <si>
    <t>R09280</t>
  </si>
  <si>
    <t>R09286</t>
  </si>
  <si>
    <t>R09532</t>
  </si>
  <si>
    <t>R09752</t>
  </si>
  <si>
    <t>R09958</t>
  </si>
  <si>
    <t>R10065</t>
  </si>
  <si>
    <t>R10086</t>
  </si>
  <si>
    <t>R10092</t>
  </si>
  <si>
    <t>R10343</t>
  </si>
  <si>
    <t>R10547</t>
  </si>
  <si>
    <t>R10612</t>
  </si>
  <si>
    <t>R10614</t>
  </si>
  <si>
    <t>R10678</t>
  </si>
  <si>
    <t>R10679</t>
  </si>
  <si>
    <t>R10687</t>
  </si>
  <si>
    <t>R10688</t>
  </si>
  <si>
    <t>R10693</t>
  </si>
  <si>
    <t>R10748</t>
  </si>
  <si>
    <t>R10758</t>
  </si>
  <si>
    <t>R10836</t>
  </si>
  <si>
    <t>R10837</t>
  </si>
  <si>
    <t>R10838</t>
  </si>
  <si>
    <t>R10860</t>
  </si>
  <si>
    <t>R10891</t>
  </si>
  <si>
    <t>R10892</t>
  </si>
  <si>
    <t>R10904</t>
  </si>
  <si>
    <t>R10953</t>
  </si>
  <si>
    <t>TREH</t>
  </si>
  <si>
    <t>GLMS_syn</t>
  </si>
  <si>
    <t>NTPP6</t>
  </si>
  <si>
    <t>ADNCYC</t>
  </si>
  <si>
    <t>GLUSx</t>
  </si>
  <si>
    <t>NADNe</t>
  </si>
  <si>
    <t>NADK</t>
  </si>
  <si>
    <t>GLUSy</t>
  </si>
  <si>
    <t>NADPPPS</t>
  </si>
  <si>
    <t>BTPS</t>
  </si>
  <si>
    <t>ADATT</t>
  </si>
  <si>
    <t>CBMKr</t>
  </si>
  <si>
    <t>NDP7er</t>
  </si>
  <si>
    <t>NTP7</t>
  </si>
  <si>
    <t>PYDXPP</t>
  </si>
  <si>
    <t>PYDXK</t>
  </si>
  <si>
    <t>NTD7</t>
  </si>
  <si>
    <t>ADNK1</t>
  </si>
  <si>
    <t>r0051</t>
  </si>
  <si>
    <t>APNn</t>
  </si>
  <si>
    <t>PPS</t>
  </si>
  <si>
    <t>OAADC</t>
  </si>
  <si>
    <t>MCDm</t>
  </si>
  <si>
    <t>r0068</t>
  </si>
  <si>
    <t>GLUDxi</t>
  </si>
  <si>
    <t>GDH_nadp</t>
  </si>
  <si>
    <t>GLNS</t>
  </si>
  <si>
    <t>GLUNpp</t>
  </si>
  <si>
    <t>r0082</t>
  </si>
  <si>
    <t>UDPGPpp</t>
  </si>
  <si>
    <t>GALUi</t>
  </si>
  <si>
    <t>HEX1</t>
  </si>
  <si>
    <t>G6PPer</t>
  </si>
  <si>
    <t>G1PPpp</t>
  </si>
  <si>
    <t>r0097</t>
  </si>
  <si>
    <t>NDP3ex</t>
  </si>
  <si>
    <t>ATGDm</t>
  </si>
  <si>
    <t>GK1</t>
  </si>
  <si>
    <t>NTP3e</t>
  </si>
  <si>
    <t>PPCK</t>
  </si>
  <si>
    <t>PCm</t>
  </si>
  <si>
    <t>PPC</t>
  </si>
  <si>
    <t>ACITL</t>
  </si>
  <si>
    <t>SUCOAS</t>
  </si>
  <si>
    <t>SUCCOAPET</t>
  </si>
  <si>
    <t>OCOAT1m</t>
  </si>
  <si>
    <t>NTPP2</t>
  </si>
  <si>
    <t>PEPCKm</t>
  </si>
  <si>
    <t>SUCOAS1m</t>
  </si>
  <si>
    <t>MALSp</t>
  </si>
  <si>
    <t>BPNT2</t>
  </si>
  <si>
    <t>AASPm</t>
  </si>
  <si>
    <t>CYTK1m</t>
  </si>
  <si>
    <t>CDPPH</t>
  </si>
  <si>
    <t>ACP1_FMN</t>
  </si>
  <si>
    <t>RBFK</t>
  </si>
  <si>
    <t>DCTPD2</t>
  </si>
  <si>
    <t>r0149</t>
  </si>
  <si>
    <t>CTPS1</t>
  </si>
  <si>
    <t>CTPS2</t>
  </si>
  <si>
    <t>PSP_L</t>
  </si>
  <si>
    <t>TDP</t>
  </si>
  <si>
    <t>TMDPPK</t>
  </si>
  <si>
    <t>TMPK</t>
  </si>
  <si>
    <t>THMTP</t>
  </si>
  <si>
    <t>TMDPK</t>
  </si>
  <si>
    <t>SSALy</t>
  </si>
  <si>
    <t>NTP10</t>
  </si>
  <si>
    <t>NTPP9</t>
  </si>
  <si>
    <t>NDPK9m</t>
  </si>
  <si>
    <t>r0354</t>
  </si>
  <si>
    <t>ACCOAC</t>
  </si>
  <si>
    <t>SUCR</t>
  </si>
  <si>
    <t>G3PT</t>
  </si>
  <si>
    <t>GLYK</t>
  </si>
  <si>
    <t>KHK</t>
  </si>
  <si>
    <t>GDPMNP</t>
  </si>
  <si>
    <t>MAN1PT2</t>
  </si>
  <si>
    <t>MAN1PT</t>
  </si>
  <si>
    <t>CYS</t>
  </si>
  <si>
    <t>MMCD</t>
  </si>
  <si>
    <t>FTHFDH</t>
  </si>
  <si>
    <t>FTHFLi</t>
  </si>
  <si>
    <t>FTHFD</t>
  </si>
  <si>
    <t>PGMTh</t>
  </si>
  <si>
    <t>NDP10ex</t>
  </si>
  <si>
    <t>ITCY</t>
  </si>
  <si>
    <t>URIK1</t>
  </si>
  <si>
    <t>UPPRT</t>
  </si>
  <si>
    <t>UTUP</t>
  </si>
  <si>
    <t>URIK2</t>
  </si>
  <si>
    <t>URIK3</t>
  </si>
  <si>
    <t>ALKP</t>
  </si>
  <si>
    <t>DHAK</t>
  </si>
  <si>
    <t>DHAPT</t>
  </si>
  <si>
    <t>CHOLK</t>
  </si>
  <si>
    <t>GAPDHf</t>
  </si>
  <si>
    <t>GAPDi_nadp</t>
  </si>
  <si>
    <t>NTD11pp</t>
  </si>
  <si>
    <t>INSK</t>
  </si>
  <si>
    <t>NDPK8m</t>
  </si>
  <si>
    <t>r0355</t>
  </si>
  <si>
    <t>ALAALAr</t>
  </si>
  <si>
    <t>CMPA</t>
  </si>
  <si>
    <t>PTRCAT1</t>
  </si>
  <si>
    <t>MI1PP</t>
  </si>
  <si>
    <t>MI3PP</t>
  </si>
  <si>
    <t>GSNK</t>
  </si>
  <si>
    <t>BCOALIG2</t>
  </si>
  <si>
    <t>4HBZFm</t>
  </si>
  <si>
    <t>AACOAT</t>
  </si>
  <si>
    <t>ACACCT</t>
  </si>
  <si>
    <t>ASPCT</t>
  </si>
  <si>
    <t>OCTh</t>
  </si>
  <si>
    <t>ETHAK</t>
  </si>
  <si>
    <t>PGKm</t>
  </si>
  <si>
    <t>GLYPT</t>
  </si>
  <si>
    <t>ACYP</t>
  </si>
  <si>
    <t>PGM</t>
  </si>
  <si>
    <t>DATUP</t>
  </si>
  <si>
    <t>OXACOAL</t>
  </si>
  <si>
    <t>TMDK1</t>
  </si>
  <si>
    <t>NTD3pp</t>
  </si>
  <si>
    <t>CYTK2n</t>
  </si>
  <si>
    <t>ADADir</t>
  </si>
  <si>
    <t>NDP6</t>
  </si>
  <si>
    <t>NTPP3</t>
  </si>
  <si>
    <t>ADCS</t>
  </si>
  <si>
    <t>GLUKA</t>
  </si>
  <si>
    <t>PFK_3</t>
  </si>
  <si>
    <t>SBP</t>
  </si>
  <si>
    <t>PPCOAC</t>
  </si>
  <si>
    <t>PYDXNK</t>
  </si>
  <si>
    <t>PDXPP</t>
  </si>
  <si>
    <t>GSPMDS</t>
  </si>
  <si>
    <t>GSPMDA</t>
  </si>
  <si>
    <t>HEX10</t>
  </si>
  <si>
    <t>r0363</t>
  </si>
  <si>
    <t>DGNSK</t>
  </si>
  <si>
    <t>NTD8</t>
  </si>
  <si>
    <t>AABHH</t>
  </si>
  <si>
    <t>NTD6pp</t>
  </si>
  <si>
    <t>DADNKn</t>
  </si>
  <si>
    <t>DGTCY</t>
  </si>
  <si>
    <t>DTPH</t>
  </si>
  <si>
    <t>NDPK4</t>
  </si>
  <si>
    <t>DTMPKm</t>
  </si>
  <si>
    <t>NTP9</t>
  </si>
  <si>
    <t>DTTGY</t>
  </si>
  <si>
    <t>DTTUP</t>
  </si>
  <si>
    <t>URIDK2r</t>
  </si>
  <si>
    <t>DURIK1</t>
  </si>
  <si>
    <t>DUTPDP</t>
  </si>
  <si>
    <t>NTD1</t>
  </si>
  <si>
    <t>TMK</t>
  </si>
  <si>
    <t>THMPe</t>
  </si>
  <si>
    <t>NDPK7m</t>
  </si>
  <si>
    <t>DCTUP</t>
  </si>
  <si>
    <t>NTP8</t>
  </si>
  <si>
    <t>NDPK6</t>
  </si>
  <si>
    <t>DUTUP</t>
  </si>
  <si>
    <t>DCTCP</t>
  </si>
  <si>
    <t>DUTCP</t>
  </si>
  <si>
    <t>ITCOALm</t>
  </si>
  <si>
    <t>ITCOAL1m</t>
  </si>
  <si>
    <t>PYDAMK</t>
  </si>
  <si>
    <t>HYPOE</t>
  </si>
  <si>
    <t>AMANK</t>
  </si>
  <si>
    <t>FBPPH</t>
  </si>
  <si>
    <t>PFK26_1</t>
  </si>
  <si>
    <t>APNPT</t>
  </si>
  <si>
    <t>SLCBK1</t>
  </si>
  <si>
    <t>APPAT</t>
  </si>
  <si>
    <t>DPCOAPP</t>
  </si>
  <si>
    <t>r0596</t>
  </si>
  <si>
    <t>PFK_2</t>
  </si>
  <si>
    <t>BADP</t>
  </si>
  <si>
    <t>NT5C</t>
  </si>
  <si>
    <t>NICRNS</t>
  </si>
  <si>
    <t>RE1835C</t>
  </si>
  <si>
    <t>GARFT</t>
  </si>
  <si>
    <t>PFKh</t>
  </si>
  <si>
    <t>BFBPh</t>
  </si>
  <si>
    <t>ADOCBIK</t>
  </si>
  <si>
    <t>ADOCBIAH</t>
  </si>
  <si>
    <t>PABB</t>
  </si>
  <si>
    <t>PMI12346PH</t>
  </si>
  <si>
    <t>SBPP1</t>
  </si>
  <si>
    <t>R15BPK</t>
  </si>
  <si>
    <t>ETHP</t>
  </si>
  <si>
    <t>CHLP</t>
  </si>
  <si>
    <t>GART</t>
  </si>
  <si>
    <t>ADCPS1</t>
  </si>
  <si>
    <t>ALAALAD</t>
  </si>
  <si>
    <t>GLYCK2</t>
  </si>
  <si>
    <t>PGMT</t>
  </si>
  <si>
    <t>r0650</t>
  </si>
  <si>
    <t>PMI12346PS</t>
  </si>
  <si>
    <t>SSCOARy</t>
  </si>
  <si>
    <t>H2CO3D</t>
  </si>
  <si>
    <t>SUCOAACTr</t>
  </si>
  <si>
    <t>PAN4PP</t>
  </si>
  <si>
    <t>PPA</t>
  </si>
  <si>
    <t>Inorganic diphosphatase</t>
  </si>
  <si>
    <t>alpha,alpha-Trehalose glucohydrolase</t>
  </si>
  <si>
    <t>L-Glutamate:ferredoxin oxidoreductase (transaminating)</t>
  </si>
  <si>
    <t>ATP pyrophosphohydrolase</t>
  </si>
  <si>
    <t>ATP pyrophosphate-lyase (cyclizing)</t>
  </si>
  <si>
    <t>L-glutamate:NAD+ oxidoreductase (transaminating)</t>
  </si>
  <si>
    <t>NAD+ glycohydrolase</t>
  </si>
  <si>
    <t>NAD+ phosphohydrolase</t>
  </si>
  <si>
    <t>NAD kinase</t>
  </si>
  <si>
    <t>ATP:NADH 2'-phosphotransferase</t>
  </si>
  <si>
    <t>NADPH:NAD+ oxidoreductase (B-specific)</t>
  </si>
  <si>
    <t>Glutamate synthase (NADPH)</t>
  </si>
  <si>
    <t>NADP phosphatase</t>
  </si>
  <si>
    <t>P1,P4-Bis(5'-nucleosyl)-tetraphosphate nucleotidebisphosphohydrolase</t>
  </si>
  <si>
    <t>ADP:ATP adenylyltransferase</t>
  </si>
  <si>
    <t>ATP:AMP phosphotransferase</t>
  </si>
  <si>
    <t>Formate:NADP+ oxidoreductase</t>
  </si>
  <si>
    <t>ATP:nicotinamide-nucleotide adenylyltransferase</t>
  </si>
  <si>
    <t>ATP:carbamate phosphotransferase</t>
  </si>
  <si>
    <t>UDP diphosphohydrolase</t>
  </si>
  <si>
    <t>Uridine triphosphate:AMP phosphotransferase</t>
  </si>
  <si>
    <t>UTP diphosphohydrolase</t>
  </si>
  <si>
    <t>FAD nucleotidohydrolase</t>
  </si>
  <si>
    <t>ATP:FMN adenylyltransferase</t>
  </si>
  <si>
    <t>pyridoxal-5'-phosphate phosphohydrolase</t>
  </si>
  <si>
    <t>ATP:pyridoxal 5'-phosphotransferase</t>
  </si>
  <si>
    <t>AMP phosphoribohydrolase</t>
  </si>
  <si>
    <t>5-nucleotidase (AMP)</t>
  </si>
  <si>
    <t>ATP:adenosine 5'-phosphotransferase</t>
  </si>
  <si>
    <t>AMP:pyrophosphate phosphoribosyltransferase</t>
  </si>
  <si>
    <t>Adenosine 3',5'-phosphate 5'-nucleotidohydrolase</t>
  </si>
  <si>
    <t>ATP:pyruvate,water phosphotransferase</t>
  </si>
  <si>
    <t>ATP:pyruvate O2-phosphotransferase</t>
  </si>
  <si>
    <t>ATP:pyruvate,orthophosphate phosphotransferase</t>
  </si>
  <si>
    <t>Phosphoenolpyruvate phosphohydrolase</t>
  </si>
  <si>
    <t>Oxaloacetate carboxy-lyase</t>
  </si>
  <si>
    <t>Acetate:CoA ligase (ADP-forming)</t>
  </si>
  <si>
    <t>Acetyl-CoA:orthophosphate acetyltransferase</t>
  </si>
  <si>
    <t>Malonyl-CoA carboxy-lyase</t>
  </si>
  <si>
    <t>Acetyl adenylate:CoA ligase (AMP-forming)</t>
  </si>
  <si>
    <t>L-Glutamate:NAD+ oxidoreductase (deaminating)</t>
  </si>
  <si>
    <t>L-Glutamate:NADP+ oxidoreductase (deaminating)</t>
  </si>
  <si>
    <t>Glutamine synthetase</t>
  </si>
  <si>
    <t>L-Glutamine amidohydrolase</t>
  </si>
  <si>
    <t>Oxalosuccinate:NADP+ oxidoreductase (decarboxylating)</t>
  </si>
  <si>
    <t>UDPglucose pyrophosphohydrolase</t>
  </si>
  <si>
    <t>UTP:alpha-D-glucose-1-phosphate uridylyltransferase</t>
  </si>
  <si>
    <t>Hexokinase (D-glucose:ATP)</t>
  </si>
  <si>
    <t>ATP:acetate phosphotransferase</t>
  </si>
  <si>
    <t>Acetate:CoA ligase (AMP-forming)</t>
  </si>
  <si>
    <t>Acetyl phosphate phosphohydrolase</t>
  </si>
  <si>
    <t>Pyrophosphate:acetate phosphotransferase</t>
  </si>
  <si>
    <t>5'-Acetylphosphoadenosine acylhydrolase</t>
  </si>
  <si>
    <t>GDP phosphohydrolase</t>
  </si>
  <si>
    <t>ATP:nucleoside-diphosphate phosphatransferase</t>
  </si>
  <si>
    <t>Guanylate kinase (GMP:ATP)</t>
  </si>
  <si>
    <t>GTP phosphohydrolase (vesicle-releasing)</t>
  </si>
  <si>
    <t>GDPglucose glucohydrolase</t>
  </si>
  <si>
    <t>ATP:oxaloacetate carboxy-lyase (transphosphorylating)</t>
  </si>
  <si>
    <t>Pyruvate:carbon-dioxide ligase (ADP-forming)</t>
  </si>
  <si>
    <t>Orthophosphate:oxaloacetate carboxyl-lyase (phosphorylating)</t>
  </si>
  <si>
    <t>Pyrophosphate:oxaloacetate carboxy-lyase (transphosphorylating)</t>
  </si>
  <si>
    <t>ATP:citrate oxaloacetate-lyase ((pro-3S)-CH2COO- -&gt;acetyl-CoA)</t>
  </si>
  <si>
    <t>(3S)-Citryl-CoA oxaloacetate-lyase</t>
  </si>
  <si>
    <t>Citrate oxaloacetate-lyase ((pro-3S)-CH2COO- --&gt;acetate)</t>
  </si>
  <si>
    <t>Succinate:CoA ligase (ADP-forming)</t>
  </si>
  <si>
    <t>Succinyl-CoA hydrolase</t>
  </si>
  <si>
    <t>Succinyl-CoA:3-oxo-acid CoA-transferase</t>
  </si>
  <si>
    <t>Nucleoside triphosphate pyrophosphorylase (gtp)</t>
  </si>
  <si>
    <t>GTP:oxaloacetate carboxy-lyase (transphosphorylating)</t>
  </si>
  <si>
    <t>Succinate:CoA ligase (GDP-forming)</t>
  </si>
  <si>
    <t>N6-Acyl-L-lysine amidohydrolase</t>
  </si>
  <si>
    <t>L-Malate glyoxylate-lyase (CoA-acetylating)</t>
  </si>
  <si>
    <t>(3S)-3-Carboxy-3-hydroxypropanoyl-CoA glyoxylate-lyase</t>
  </si>
  <si>
    <t>L-Aspartate:ammonia ligase (ADP-forming)</t>
  </si>
  <si>
    <t>N-Carbamoyl-L-aspartate amidohydrolase</t>
  </si>
  <si>
    <t>L-Asparagine amidohydrolase</t>
  </si>
  <si>
    <t>3-Cyano-L-alanine aminohydrolase</t>
  </si>
  <si>
    <t>Acetyl-CoA:L-aspartate N-acetyltransferase</t>
  </si>
  <si>
    <t>N-Acetyl-L-aspartate amidohydrolase</t>
  </si>
  <si>
    <t>3'-Phospho-5'-adenylyl sulfate 3'(2')-phosphohydrolase</t>
  </si>
  <si>
    <t>ATP:adenylylsulfate 3'-phosphotransferase</t>
  </si>
  <si>
    <t>Cytidine-5'-monophosphate phosphoribo(deoxyribo)hydrolase</t>
  </si>
  <si>
    <t>Cytidine-5'-monophosphate phosphohydrolase</t>
  </si>
  <si>
    <t>ATP:CMP phosphotransferase</t>
  </si>
  <si>
    <t>ATP:cytidine 5-phosphotransferase</t>
  </si>
  <si>
    <t>CDP diphosphohydrolase</t>
  </si>
  <si>
    <t>UTP:cytidine 5-phosphotransferase</t>
  </si>
  <si>
    <t>ADP:sulfate adenylyltransferase</t>
  </si>
  <si>
    <t>Riboflavin-5-phosphate phosphohydrolase (acid optimum)</t>
  </si>
  <si>
    <t>Riboflavin kinase</t>
  </si>
  <si>
    <t>D-Glucose-1-phosphate:riboflavin 5'-phosphotransferase</t>
  </si>
  <si>
    <t>DCTP deaminase</t>
  </si>
  <si>
    <t>CTP diphosphohydrolase</t>
  </si>
  <si>
    <t xml:space="preserve">CTP synthase  NH3 </t>
  </si>
  <si>
    <t>CTP synthase (glutamine)</t>
  </si>
  <si>
    <t>L-O-Phosphoserine phosphohydrolase</t>
  </si>
  <si>
    <t>Pyrophosphate:L-serine O-phosphotransferase</t>
  </si>
  <si>
    <t>Thiamin pyrophosphatase</t>
  </si>
  <si>
    <t>Thiamine diphosphate kinase</t>
  </si>
  <si>
    <t>ATP:thiamin-phosphate phosphotransferase</t>
  </si>
  <si>
    <t>Thiamin-triphosphate phosphohydrolase</t>
  </si>
  <si>
    <t>Thiamine diphosphokinase</t>
  </si>
  <si>
    <t>UTP:pyruvate O2-phosphotransferase</t>
  </si>
  <si>
    <t>Uridine triphosphate pyrophosphohydrolase</t>
  </si>
  <si>
    <t>L-Citrulline N5-carbamoyldihydrolase</t>
  </si>
  <si>
    <t>Succinate-semialdehyde:NADP+ oxidoreductase</t>
  </si>
  <si>
    <t>ITP diphosphohydrolase</t>
  </si>
  <si>
    <t>Nucleoside triphosphate pyrophosphorylase (itp)</t>
  </si>
  <si>
    <t>ITP:D-hexose 6-phosphotransferase</t>
  </si>
  <si>
    <t>ITP:oxaloacetate carboxy-lyase (transphosphorylating)</t>
  </si>
  <si>
    <t>Acetyl-CoA carboxylase</t>
  </si>
  <si>
    <t>CTP:D-fructose-6-phosphate 1-phosphotransferase</t>
  </si>
  <si>
    <t>L-Glutamine:D-fructose-6-phosphate aminotransferase (hexose</t>
  </si>
  <si>
    <t>UTP:D-fructose-6-phosphate 1-phosphotransferase</t>
  </si>
  <si>
    <t>ITP:D-fructose-6-phosphate 1-phosphotransferase</t>
  </si>
  <si>
    <t>Sucrose:orthophosphate alpha-D-glucosyltransferase</t>
  </si>
  <si>
    <t>UDPglucose:D-fructose 2-alpha-D-glucosyltransferase</t>
  </si>
  <si>
    <t>Glycerol kinase</t>
  </si>
  <si>
    <t>sn-Glycerol-3-phosphate:D-glucose 6-phosphotransferase</t>
  </si>
  <si>
    <t>ATP:D-fructose 1-phosphotransferase</t>
  </si>
  <si>
    <t>GDPmannose sugarphosphohydrolase</t>
  </si>
  <si>
    <t>GDP:D-mannose-1-phosphate guanylyltransferase</t>
  </si>
  <si>
    <t>Mannose 1 phosphate guanylyltransferase</t>
  </si>
  <si>
    <t>L-Serine hydro-lyase (adding homocysteine)</t>
  </si>
  <si>
    <t>L-Lysine:beta-alanine ligase (AMP-forming)</t>
  </si>
  <si>
    <t>beta-Alanyl-L-lysine hydrolase</t>
  </si>
  <si>
    <t>Propanoate:CoA ligase (ADP-forming)</t>
  </si>
  <si>
    <t>Methylmalonyl-CoA decarboxylase (Sodium)</t>
  </si>
  <si>
    <t>Propanoate:CoA ligase (AMP-forming)</t>
  </si>
  <si>
    <t>Acetyl-CoA:propanoate CoA-transferase</t>
  </si>
  <si>
    <t>10-formyltetrahydrofolate:NADP+ oxidoreductase</t>
  </si>
  <si>
    <t>Formate-tetrahydrofolate ligase</t>
  </si>
  <si>
    <t>10-Formyltetrahydrofolate amidohydrolase</t>
  </si>
  <si>
    <t>ATP:D-glucose-1-phosphate 6-phosphotransferase</t>
  </si>
  <si>
    <t>GTP:alpha-D-glucose-1-phosphate guanylyltransferase</t>
  </si>
  <si>
    <t>alpha-D-Glucose 1-phosphate 1,6-phosphomutase</t>
  </si>
  <si>
    <t>D-Glucose-1-phosphate:D-glucose-1-phosphate 6-phosphotransferase</t>
  </si>
  <si>
    <t>IDP diphosphohydrolase</t>
  </si>
  <si>
    <t>ITP:cytidine 5-phosphotransferase</t>
  </si>
  <si>
    <t>5-nucleotidase (UMP)</t>
  </si>
  <si>
    <t xml:space="preserve">Uridine kinase  ATPUridine </t>
  </si>
  <si>
    <t>Uracil phosphoribosyltransferase</t>
  </si>
  <si>
    <t>UTP:uridine 5-phosphotransferase</t>
  </si>
  <si>
    <t>Uridine kinase (GTP:Uridine)</t>
  </si>
  <si>
    <t>Uridine kinase (ITP:Uridine)</t>
  </si>
  <si>
    <t>Glycerone phosphate phosphohydrolase (alkaline optimum)</t>
  </si>
  <si>
    <t>ATP:glycerone phosphotransferase</t>
  </si>
  <si>
    <t>Phosphoenolpyruvate:glycerone phosphotransferase</t>
  </si>
  <si>
    <t>ATP:choline phosphotransferase</t>
  </si>
  <si>
    <t>ATP:D-ribose-5-phosphate 1-phosphotransferase</t>
  </si>
  <si>
    <t>ADP:D-ribose-5-phosphate adenylyltransferase</t>
  </si>
  <si>
    <t>ADPribose ribophosphohydrolase</t>
  </si>
  <si>
    <t>D-Ribose 1,5-phosphomutase</t>
  </si>
  <si>
    <t>D-glyceraldehyde 3-phosphate:NADP+ oxidoreductase</t>
  </si>
  <si>
    <t>D-Glyceraldehyde-3-phosphate:NAD+ oxidoreductase(phosphorylating)</t>
  </si>
  <si>
    <t>D-Glyceraldehyde-3-phosphate:NADP+ oxidoreductase(phosphorylating)</t>
  </si>
  <si>
    <t>Inosine 5'-monophosphate phosphohydrolase</t>
  </si>
  <si>
    <t>ATP:inosine 5'-phosphotransferase</t>
  </si>
  <si>
    <t>dATP:D-hexose 6-phosphotransferase</t>
  </si>
  <si>
    <t>D-alanine-D-alanine ligase (reversible)</t>
  </si>
  <si>
    <t>N-Carbamoylputrescine amidohydrolase</t>
  </si>
  <si>
    <t>Acetyl-CoA:alkane-alpha,omega-diamine N-acetyltransferase</t>
  </si>
  <si>
    <t>N-Acetylputrescine acetylhydrolase</t>
  </si>
  <si>
    <t>L-Histidine:beta-alanine ligase (AMP-forming)</t>
  </si>
  <si>
    <t>Nalpha-(beta-alanyl)-L-histidine hydrolase</t>
  </si>
  <si>
    <t>ATP:myo-inositol 1-phosphotransferase</t>
  </si>
  <si>
    <t>myo-Inositol 1-phosphate phosphahydrolase</t>
  </si>
  <si>
    <t>1D-myo-Inositol 3-phosphate phosphahydrolase</t>
  </si>
  <si>
    <t>N-Acetyl-D-glucosamine amidohydrolase</t>
  </si>
  <si>
    <t>Acetyl-CoA:D-glucosamine N-acetyltransferase</t>
  </si>
  <si>
    <t>Guanosine 5'-monophosphate phosphohydrolase</t>
  </si>
  <si>
    <t>GDPglucose sugarphosphohydrolase</t>
  </si>
  <si>
    <t>L-Asparagine hydro-lyase</t>
  </si>
  <si>
    <t>Nicotinamide D-ribonucleotide phosphoribohydrolase</t>
  </si>
  <si>
    <t>Palmitoyl-CoA hydrolase</t>
  </si>
  <si>
    <t>Palmitate:CoA ligase (AMP-forming)</t>
  </si>
  <si>
    <t>4-Hydroxybenzoate:CoA ligase (AMP-forming)</t>
  </si>
  <si>
    <t>4-Hydroxybenzoyl-CoA hydrolase</t>
  </si>
  <si>
    <t>Citrate:CoA ligase (ADP-forming)</t>
  </si>
  <si>
    <t>Acetyl-CoA:citrate CoA-transferase</t>
  </si>
  <si>
    <t>Acetoacetate:CoA ligase (AMP-forming)</t>
  </si>
  <si>
    <t>Acetoacetyl-CoA hydrolase</t>
  </si>
  <si>
    <t>Acetoacetyl-CoA:acetate CoA-transferase</t>
  </si>
  <si>
    <t>Aspartate carbamoyltransferase</t>
  </si>
  <si>
    <t>Carbamoyl-phosphate:L-ornithine carbamoyltransferase</t>
  </si>
  <si>
    <t>Carbamoyl-phosphate:putrescine carbamoyltransferase</t>
  </si>
  <si>
    <t>ATP:ethanolamine O-phosphotransferase</t>
  </si>
  <si>
    <t>D-Glycerate-3-phosphate phosphohydrolase</t>
  </si>
  <si>
    <t>ATP:3-phospho-D-glycerate 1-phosphotransferase</t>
  </si>
  <si>
    <t>ATP:(R)-glycerate 3-phosphotransferase</t>
  </si>
  <si>
    <t>3-Phospho-D-glyceroyl phosphate phosphohydrolase</t>
  </si>
  <si>
    <t>3-Phospho-D-glycerate 1,2-phosphomutase</t>
  </si>
  <si>
    <t>GTP:3-phospho-D-glycerate 1-phosphotransferase</t>
  </si>
  <si>
    <t>Phosphoglycerate mutase</t>
  </si>
  <si>
    <t>DATP:cytidine 5-phosphotransferase</t>
  </si>
  <si>
    <t>DATP:uridine 5-phosphotransferase</t>
  </si>
  <si>
    <t>Oxalate:CoA ligase (AMP-forming)</t>
  </si>
  <si>
    <t>ATP:thymidine 5'-phosphotransferase</t>
  </si>
  <si>
    <t>5-nucleotidase (dTMP)</t>
  </si>
  <si>
    <t>Arachidonate:CoA ligase (AMP-forming)</t>
  </si>
  <si>
    <t>ATP:D-glucose 6-phosphotransferase</t>
  </si>
  <si>
    <t>Acetyl-phosphate:L-lysine N6-acetyltransferase</t>
  </si>
  <si>
    <t>3-phospho-D-glyceroyl-phosphate:D-glucose-1-phosphate</t>
  </si>
  <si>
    <t>3-Phospho-D-glyceroyl phosphate 2,3-phosphomutase</t>
  </si>
  <si>
    <t>5-nucleotidase (dCMP)</t>
  </si>
  <si>
    <t>Cytidylate kinase (dCMP),nuclear</t>
  </si>
  <si>
    <t>ATP:deoxycitidine 5'-phosphotransferase</t>
  </si>
  <si>
    <t>dCDP nucleotidohydrolase</t>
  </si>
  <si>
    <t>dCTP nucleotidohydrolase</t>
  </si>
  <si>
    <t>4-amino-4-deoxychorismate synthase</t>
  </si>
  <si>
    <t>D-Glycerate-2-phosphate phosphohydrolase</t>
  </si>
  <si>
    <t>Acetyl-CoA:N-acetylneuraminate 4-O-acetyltransferase</t>
  </si>
  <si>
    <t>ATP:Sedoheptulose 7-phosphate 1-phosphotransferase</t>
  </si>
  <si>
    <t>Sedoheptulose 1,7-bisphosphate 1-phosphohydrolase</t>
  </si>
  <si>
    <t>Propionyl-CoA carboxylase</t>
  </si>
  <si>
    <t>DGTP:uridine 5-phosphotransferase</t>
  </si>
  <si>
    <t>ATP:creatine N-phosphotransferase</t>
  </si>
  <si>
    <t>N-Phosphocreatine hydrolase</t>
  </si>
  <si>
    <t>Creatinine amidohydrolase</t>
  </si>
  <si>
    <t>pyridoxine-5'-phosphate phosphohydrolase</t>
  </si>
  <si>
    <t>gamma-L-Glutamyl-L-cysteinyl-glycine:spermidine ligase (ADP-forming)</t>
  </si>
  <si>
    <t>gamma-L-Glutamyl-L-cysteinyl-glycine:spermidine amidase</t>
  </si>
  <si>
    <t>ATP:D-glucosamine phosphotransferase</t>
  </si>
  <si>
    <t>ATP:deoxyguanosine 5'-phosphotransferase</t>
  </si>
  <si>
    <t>5-nucleotidase (dGMP)</t>
  </si>
  <si>
    <t>L-Histidine:4-aminobutanoate ligase (AMP-forming)</t>
  </si>
  <si>
    <t>Alpha-Aminobutyryl histidine hydrolase</t>
  </si>
  <si>
    <t>2'-Deoxyadenosine 5'-monophosphate phosphohydrolase</t>
  </si>
  <si>
    <t>ATP:deoxyadenosine 5'-phosphotransferase</t>
  </si>
  <si>
    <t>DGTP:cytidine 5-phosphotransferase</t>
  </si>
  <si>
    <t>dTDP diphosphohydrolase</t>
  </si>
  <si>
    <t>Nucleoside-diphosphate kinase (ATP:dTDP)</t>
  </si>
  <si>
    <t>ATP:dTMP phosphotransferase</t>
  </si>
  <si>
    <t>dTTP nucleotidohydrolase</t>
  </si>
  <si>
    <t>DTTP:cytidine 5-phosphotransferase</t>
  </si>
  <si>
    <t>DTTP:uridine 5-phosphotransferase</t>
  </si>
  <si>
    <t>ATP:deoxyuridine 5'-phosphotransferase</t>
  </si>
  <si>
    <t>DUTP diphosphatase</t>
  </si>
  <si>
    <t>5'-nucleotidase (dUMP)</t>
  </si>
  <si>
    <t>ATP:thiamine phosphotransferase</t>
  </si>
  <si>
    <t>thiamin phosphatase, extracellular</t>
  </si>
  <si>
    <t>ATP:streptomycin 6-phosphotransferase</t>
  </si>
  <si>
    <t>Streptomycin-6-phosphate phosphohydrolase</t>
  </si>
  <si>
    <t>DCTP:uridine 5-phosphotransferase</t>
  </si>
  <si>
    <t>dUTP nucleotidohydrolase</t>
  </si>
  <si>
    <t>Nucleoside-diphosphate kinase (ATP:dUDP)</t>
  </si>
  <si>
    <t>DUTP:uridine 5-phosphotransferase</t>
  </si>
  <si>
    <t>DCTP:cytidine 5-phosphotransferase</t>
  </si>
  <si>
    <t>DUTP:cytidine 5-phosphotransferase</t>
  </si>
  <si>
    <t>Itaconate:CoA ligase (ADP-forming)</t>
  </si>
  <si>
    <t>Itaconate:CoA ligase (IDP-forming)</t>
  </si>
  <si>
    <t>pyridoxamine-5'-phosphate phosphohydrolase</t>
  </si>
  <si>
    <t>2-phosphoglycerate kinase</t>
  </si>
  <si>
    <t>ATP:N-acyl-D-mannosamine 6-phosphotransferase</t>
  </si>
  <si>
    <t>4-Methylene-L-glutamate:ammonia ligase (AMP-forming)</t>
  </si>
  <si>
    <t>4-Methylene-L-glutamine amidohydrolase</t>
  </si>
  <si>
    <t>ATP:D-fructose-6-phosphate 2-phosphotransferase</t>
  </si>
  <si>
    <t>Cholate:CoA ligase (AMP-forming)</t>
  </si>
  <si>
    <t>ATP:D-hexose 6-phosphotransferase</t>
  </si>
  <si>
    <t>Sorbitol-6-phosphate phosphohydrolase</t>
  </si>
  <si>
    <t>L-Glutamate:ethylamine ligase (ADP-forming)</t>
  </si>
  <si>
    <t>N5-Ethyl-L-glutamine amidohydrolase</t>
  </si>
  <si>
    <t>ATP:pantetheine 4-phosphotransferase</t>
  </si>
  <si>
    <t>ATP:sphinganine 1-phosphotransferase</t>
  </si>
  <si>
    <t>ATP:pantetheine-4-phosphate adenylyltransferase</t>
  </si>
  <si>
    <t>Dephospho-CoA nucleotidohydrolase</t>
  </si>
  <si>
    <t>Cephalosporin-C acetylhdrolase</t>
  </si>
  <si>
    <t>acetyl-CoA:deacetylcephalosporin-C O-acetyltransferase</t>
  </si>
  <si>
    <t>Phosphofructokinase (tagatose, ATP)</t>
  </si>
  <si>
    <t>CTP:D-Tagatose 6-phosphate 1-phosphotransferase</t>
  </si>
  <si>
    <t>UTP:D-Tagatose 6-phosphate 1-phosphotransferase</t>
  </si>
  <si>
    <t>ITP:D-Tagatose 6-phosphate 1-phosphotransferase</t>
  </si>
  <si>
    <t>N(pai)-Methyl-L-histidine:beta-alanine ligase (AMP-forming)</t>
  </si>
  <si>
    <t>beta-Alanyl-N(pai)-methyl-L-histidine hydrolase</t>
  </si>
  <si>
    <t>5-nucleotidase</t>
  </si>
  <si>
    <t>Nicotinate D-ribonucleotide synthase (ATP)</t>
  </si>
  <si>
    <t>ATP:1D-myo-inositol-1,3,4-trisphosphate 5-phosphotransferase</t>
  </si>
  <si>
    <t>D-myo-Inositol 1,3,4,5-tetrakisphosphate 5-phosphohydrolase</t>
  </si>
  <si>
    <t>ATP:1D-myo-inositol-1,4,5-trisphosphate 3-phosphotransferase</t>
  </si>
  <si>
    <t>D-myo-Inositol 1,3,4,5-tetrakisphosphate 3-phosphohydrolase</t>
  </si>
  <si>
    <t>Glutathionylspermidine:glutathione ligase (ADP-forming)</t>
  </si>
  <si>
    <t>Chenodeoxycholate:CoA ligase (AMP-forming)</t>
  </si>
  <si>
    <t>Phosphoribosylglycinamide formyltransferase</t>
  </si>
  <si>
    <t>Adenosyl cobinamide kinase</t>
  </si>
  <si>
    <t>adenosylcobinamide amidohydrolase</t>
  </si>
  <si>
    <t>acetyl-CoA: 4-hydroxybutanoate CoA transferase</t>
  </si>
  <si>
    <t>5-Diphosphoinositol pentakisphosphate diphosphohydrolase</t>
  </si>
  <si>
    <t>ADP:D-fructose-6-phosphate 1-phosphotransferase</t>
  </si>
  <si>
    <t>perillic acid:CoA ligase (ADP-forming)</t>
  </si>
  <si>
    <t>perillic acid:CoA ligase (AMP-forming)</t>
  </si>
  <si>
    <t>(3R)-3-isopropenyl-6-oxoheptanoate:CoA ligase (ADP-forming)</t>
  </si>
  <si>
    <t>(3R)-3-isopropenyl-6-oxoheptanoate:CoA ligase (AMP-forming)</t>
  </si>
  <si>
    <t>3-sn-phosphatidate phosphohydrolase</t>
  </si>
  <si>
    <t>ATP:ribose-1,5-bisphosphate phosphotransferase</t>
  </si>
  <si>
    <t>Phosphoethanolamine phosphohydrolase</t>
  </si>
  <si>
    <t>Phosphocholine phosphohydrolase</t>
  </si>
  <si>
    <t>glycinamide ribonucleotide transformylase</t>
  </si>
  <si>
    <t>O-phospho-L-serine:hydrogen-sulfide</t>
  </si>
  <si>
    <t>choloyl-CoA hydrolase</t>
  </si>
  <si>
    <t>Adenosylcobinamide-phosphate synthase</t>
  </si>
  <si>
    <t>D-Ala-D-Ala dipeptidase</t>
  </si>
  <si>
    <t>glutathione:glutathionylspermidine amidase</t>
  </si>
  <si>
    <t>glutathione:glutathionylaminopropylcadaverine amidase</t>
  </si>
  <si>
    <t>glutathione:glutathionylaminopropylcadaverine ligase (ADP-forming)</t>
  </si>
  <si>
    <t>Glycerate kinase</t>
  </si>
  <si>
    <t>Phosphoglucomutase</t>
  </si>
  <si>
    <t>KEGG FORMULA</t>
  </si>
  <si>
    <t>SYMBOLIC FORMULA</t>
  </si>
  <si>
    <t>(1) C00013 + (1) C00001 &lt;=&gt; (2) C00009</t>
  </si>
  <si>
    <t>(1) C01083 + (1) C00001 &lt;=&gt; (2) C00031</t>
  </si>
  <si>
    <t>(2) C00025 + (2) C00139 &lt;=&gt; (1) C00064 + (1) C00026 + (2) C00138 + (2) C00080</t>
  </si>
  <si>
    <t>(1) C00002 + (2) C00001 &lt;=&gt; (1) C00020 + (2) C00009</t>
  </si>
  <si>
    <t>(1) C00002 + (1) C00001 &lt;=&gt; (1) C00008 + (1) C00009</t>
  </si>
  <si>
    <t>(1) C00002 + (1) C00001 &lt;=&gt; (1) C00020 + (1) C00013</t>
  </si>
  <si>
    <t>(1) C00002 &lt;=&gt; (1) C00575 + (1) C00013</t>
  </si>
  <si>
    <t>(2) C00025 + (1) C00003 &lt;=&gt; (1) C00064 + (1) C00026 + (1) C00004 + (1) C00080</t>
  </si>
  <si>
    <t>(1) C00003 + (1) C00001 &lt;=&gt; (1) C00153 + (1) C00301</t>
  </si>
  <si>
    <t>(1) C00003 + (1) C00001 &lt;=&gt; (1) C00020 + (1) C00455</t>
  </si>
  <si>
    <t>(1) C00002 + (1) C00003 &lt;=&gt; (1) C00008 + (1) C00006</t>
  </si>
  <si>
    <t>(1) C00002 + (1) C00004 &lt;=&gt; (1) C00008 + (1) C00005</t>
  </si>
  <si>
    <t>(1) C00005 + (1) C00003 &lt;=&gt; (1) C00006 + (1) C00004</t>
  </si>
  <si>
    <t>(2) C00025 + (1) C00006 &lt;=&gt; (1) C00064 + (1) C00026 + (1) C00005 + (1) C00080</t>
  </si>
  <si>
    <t>(1) C00006 + (1) C00001 &lt;=&gt; (1) C00009 + (1) C00003</t>
  </si>
  <si>
    <t>(1) C00008 + (1) C00001 &lt;=&gt; (1) C00020 + (1) C00009</t>
  </si>
  <si>
    <t>(1) C01260 + (1) C00001 &lt;=&gt; (2) C00008</t>
  </si>
  <si>
    <t>(1) C00008 + (1) C00002 &lt;=&gt; (1) C00009 + (1) C01260</t>
  </si>
  <si>
    <t>(1) C00002 + (1) C00020 &lt;=&gt; (2) C00008</t>
  </si>
  <si>
    <t>(1) C00058 + (1) C00006 &lt;=&gt; (1) C00011 + (1) C00005 + (1) C00080</t>
  </si>
  <si>
    <t>(1) C00002 + (1) C00455 &lt;=&gt; (1) C00013 + (1) C00003</t>
  </si>
  <si>
    <t>(1) C00002 + (1) C00014 + (1) C00011 &lt;=&gt; (1) C00008 + (1) C00169</t>
  </si>
  <si>
    <t>(1) C00015 + (1) C00001 &lt;=&gt; (1) C00105 + (1) C00009</t>
  </si>
  <si>
    <t>(1) C00002 + (1) C00015 &lt;=&gt; (1) C00008 + (1) C00075</t>
  </si>
  <si>
    <t>(1) C00075 + (1) C00020 &lt;=&gt; (1) C00015 + (1) C00008</t>
  </si>
  <si>
    <t>(1) C00002 + (1) C00105 &lt;=&gt; (1) C00008 + (1) C00015</t>
  </si>
  <si>
    <t>(1) C00075 + (1) C00001 &lt;=&gt; (1) C00015 + (1) C00009</t>
  </si>
  <si>
    <t>(1) C00016 + (1) C00001 &lt;=&gt; (1) C00020 + (1) C00061</t>
  </si>
  <si>
    <t>(1) C00002 + (1) C00061 &lt;=&gt; (1) C00013 + (1) C00016</t>
  </si>
  <si>
    <t>(1) C00018 + (1) C00001 &lt;=&gt; (1) C00250 + (1) C00009</t>
  </si>
  <si>
    <t>(1) C00002 + (1) C00250 &lt;=&gt; (1) C00008 + (1) C00018</t>
  </si>
  <si>
    <t>(1) C00020 + (1) C00001 &lt;=&gt; (1) C00147 + (1) C00117</t>
  </si>
  <si>
    <t>(1) C00020 + (1) C00001 &lt;=&gt; (1) C00212 + (1) C00009</t>
  </si>
  <si>
    <t>(1) C00002 + (1) C00212 &lt;=&gt; (1) C00008 + (1) C00020</t>
  </si>
  <si>
    <t>(1) C00020 + (1) C00013 &lt;=&gt; (1) C00147 + (1) C00119</t>
  </si>
  <si>
    <t>(1) C00575 + (1) C00001 &lt;=&gt; (1) C00020</t>
  </si>
  <si>
    <t>(1) C00002 + (1) C00022 + (1) C00001 &lt;=&gt; (1) C00020 + (1) C00074 + (1) C00009</t>
  </si>
  <si>
    <t>(1) C00002 + (1) C00022 &lt;=&gt; (1) C00008 + (1) C00074</t>
  </si>
  <si>
    <t>(1) C00002 + (1) C00022 + (1) C00009 &lt;=&gt; (1) C00020 + (1) C00074 + (1) C00013</t>
  </si>
  <si>
    <t>(1) C00074 + (1) C00001 &lt;=&gt; (1) C00022 + (1) C00009</t>
  </si>
  <si>
    <t>(1) C00036 &lt;=&gt; (1) C00022 + (1) C00011</t>
  </si>
  <si>
    <t>(1) C00024 + (1) C00001 &lt;=&gt; (1) C00010 + (1) C00033</t>
  </si>
  <si>
    <t>(1) C00084 + (1) C00010 + (1) C00003 &lt;=&gt; (1) C00024 + (1) C00004 + (1) C00080</t>
  </si>
  <si>
    <t>(1) C00002 + (1) C00033 + (1) C00010 &lt;=&gt; (1) C00008 + (1) C00024 + (1) C00009</t>
  </si>
  <si>
    <t>(1) C00024 + (1) C00009 &lt;=&gt; (1) C00010 + (1) C00227</t>
  </si>
  <si>
    <t>(1) C00083 &lt;=&gt; (1) C00024 + (1) C00011</t>
  </si>
  <si>
    <t>(1) C00002 + (1) C00033 + (1) C00010 &lt;=&gt; (1) C00020 + (1) C00013 + (1) C00024</t>
  </si>
  <si>
    <t>(1) C05993 + (1) C00010 &lt;=&gt; (1) C00020 + (1) C00024</t>
  </si>
  <si>
    <t>(1) C00025 + (1) C00003 + (1) C00001 &lt;=&gt; (1) C00026 + (1) C00014 + (1) C00004 + (1) C00080</t>
  </si>
  <si>
    <t>(1) C00025 + (1) C00006 + (1) C00001 &lt;=&gt; (1) C00026 + (1) C00014 + (1) C00005 + (1) C00080</t>
  </si>
  <si>
    <t>(1) C00002 + (1) C00025 + (1) C00014 &lt;=&gt; (1) C00008 + (1) C00009 + (1) C00064</t>
  </si>
  <si>
    <t>(1) C00064 + (1) C00001 &lt;=&gt; (1) C00025 + (1) C00014</t>
  </si>
  <si>
    <t>(1) C05379 &lt;=&gt; (1) C00026 + (1) C00011</t>
  </si>
  <si>
    <t>(1) C00029 + (1) C00001 &lt;=&gt; (1) C00105 + (1) C00103</t>
  </si>
  <si>
    <t>(1) C00075 + (1) C00103 &lt;=&gt; (1) C00013 + (1) C00029</t>
  </si>
  <si>
    <t>(1) C00002 + (1) C00031 &lt;=&gt; (1) C00008 + (1) C00092</t>
  </si>
  <si>
    <t>(1) C00092 + (1) C00001 &lt;=&gt; (1) C00031 + (1) C00009</t>
  </si>
  <si>
    <t>(1) C00103 + (1) C00001 &lt;=&gt; (1) C00031 + (1) C00009</t>
  </si>
  <si>
    <t>(1) C00002 + (1) C00033 &lt;=&gt; (1) C00008 + (1) C00227</t>
  </si>
  <si>
    <t>(1) C00002 + (1) C00033 &lt;=&gt; (1) C00013 + (1) C05993</t>
  </si>
  <si>
    <t>(1) C00227 + (1) C00001 &lt;=&gt; (1) C00033 + (1) C00009</t>
  </si>
  <si>
    <t>(1) C00013 + (1) C00033 &lt;=&gt; (1) C00009 + (1) C00227</t>
  </si>
  <si>
    <t>(1) C05993 + (1) C00001 &lt;=&gt; (1) C00020 + (1) C00033</t>
  </si>
  <si>
    <t>(1) C00035 + (1) C00001 &lt;=&gt; (1) C00144 + (1) C00009</t>
  </si>
  <si>
    <t>(1) C00002 + (1) C00035 &lt;=&gt; (1) C00008 + (1) C00044</t>
  </si>
  <si>
    <t>(1) C00002 + (1) C00144 &lt;=&gt; (1) C00008 + (1) C00035</t>
  </si>
  <si>
    <t>(1) C00044 + (1) C00001 &lt;=&gt; (1) C00035 + (1) C00009</t>
  </si>
  <si>
    <t>(1) C00394 + (1) C00001 &lt;=&gt; (1) C00035 + (1) C00031</t>
  </si>
  <si>
    <t>(1) C00002 + (1) C00036 &lt;=&gt; (1) C00008 + (1) C00074 + (1) C00011</t>
  </si>
  <si>
    <t>(1) C00002 + (1) C00022 + (1) C00288 &lt;=&gt; (1) C00008 + (1) C00009 + (1) C00036</t>
  </si>
  <si>
    <t>(1) C00009 + (1) C00036 &lt;=&gt; (1) C00001 + (1) C00074 + (1) C00011</t>
  </si>
  <si>
    <t>(1) C00013 + (1) C00036 &lt;=&gt; (1) C00009 + (1) C00074 + (1) C00011</t>
  </si>
  <si>
    <t>(1) C00158 + (1) C00010 &lt;=&gt; (1) C00024 + (1) C00001 + (1) C00036</t>
  </si>
  <si>
    <t>(1) C00002 + (1) C00158 + (1) C00010 &lt;=&gt; (1) C00008 + (1) C00009 + (1) C00024 + (1) C00036</t>
  </si>
  <si>
    <t>(1) C00566 &lt;=&gt; (1) C00024 + (1) C00036</t>
  </si>
  <si>
    <t>(1) C00158 &lt;=&gt; (1) C00033 + (1) C00036</t>
  </si>
  <si>
    <t>(1) C00002 + (1) C00042 + (1) C00010 &lt;=&gt; (1) C00008 + (1) C00009 + (1) C00091</t>
  </si>
  <si>
    <t>(1) C00091 + (1) C00149 &lt;=&gt; (1) C00042 + (1) C04348</t>
  </si>
  <si>
    <t>(1) C00091 + (1) C00001 &lt;=&gt; (1) C00010 + (1) C00042</t>
  </si>
  <si>
    <t>(1) C00091 + (1) C00164 &lt;=&gt; (1) C00042 + (1) C00332</t>
  </si>
  <si>
    <t>(1) C00044 + (1) C00001 &lt;=&gt; (1) C00144 + (1) C00013</t>
  </si>
  <si>
    <t>(1) C00044 + (1) C00036 &lt;=&gt; (1) C00035 + (1) C00074 + (1) C00011</t>
  </si>
  <si>
    <t>(1) C00044 + (1) C00042 + (1) C00010 &lt;=&gt; (1) C00035 + (1) C00009 + (1) C00091</t>
  </si>
  <si>
    <t>(1) C00047 + (1) C00024 &lt;=&gt; (1) C02727 + (1) C00010</t>
  </si>
  <si>
    <t>(1) C02727 + (1) C00001 &lt;=&gt; (1) C00033 + (1) C00047</t>
  </si>
  <si>
    <t>(1) C00149 + (1) C00010 &lt;=&gt; (1) C00024 + (1) C00001 + (1) C00048</t>
  </si>
  <si>
    <t>(1) C04348 &lt;=&gt; (1) C00024 + (1) C00048</t>
  </si>
  <si>
    <t>(1) C00002 + (1) C00049 + (1) C00014 &lt;=&gt; (1) C00008 + (1) C00009 + (1) C00152</t>
  </si>
  <si>
    <t>(1) C00002 + (1) C00049 + (1) C00014 &lt;=&gt; (1) C00020 + (1) C00013 + (1) C00152</t>
  </si>
  <si>
    <t>(1) C00438 + (1) C00001 &lt;=&gt; (1) C00049 + (1) C00011 + (1) C00014</t>
  </si>
  <si>
    <t>(1) C00152 + (1) C00001 &lt;=&gt; (1) C00049 + (1) C00014</t>
  </si>
  <si>
    <t>(1) C02512 + (2) C00001 &lt;=&gt; (1) C00049 + (1) C00014</t>
  </si>
  <si>
    <t>(1) C00024 + (1) C00049 &lt;=&gt; (1) C00010 + (1) C01042</t>
  </si>
  <si>
    <t>(1) C01042 + (1) C00001 &lt;=&gt; (1) C00033 + (1) C00049</t>
  </si>
  <si>
    <t>(1) C00053 + (1) C00001 &lt;=&gt; (1) C00224 + (1) C00009</t>
  </si>
  <si>
    <t>(1) C00002 + (1) C00224 &lt;=&gt; (1) C00008 + (1) C00053</t>
  </si>
  <si>
    <t>(1) C00055 + (1) C00001 &lt;=&gt; (1) C00380 + (1) C00117</t>
  </si>
  <si>
    <t>(1) C00055 + (1) C00001 &lt;=&gt; (1) C00475 + (1) C00009</t>
  </si>
  <si>
    <t>(1) C00002 + (1) C00055 &lt;=&gt; (1) C00008 + (1) C00112</t>
  </si>
  <si>
    <t>(1) C00002 + (1) C00475 &lt;=&gt; (1) C00008 + (1) C00055</t>
  </si>
  <si>
    <t>(1) C00112 + (1) C00001 &lt;=&gt; (1) C00055 + (1) C00009</t>
  </si>
  <si>
    <t>(1) C00075 + (1) C00475 &lt;=&gt; (1) C00015 + (1) C00055</t>
  </si>
  <si>
    <t>(1) C00044 + (1) C00475 &lt;=&gt; (1) C00035 + (1) C00055</t>
  </si>
  <si>
    <t>(1) C00002 + (1) C00059 &lt;=&gt; (1) C00013 + (1) C00224</t>
  </si>
  <si>
    <t>(1) C00008 + (1) C00059 &lt;=&gt; (1) C00009 + (1) C00224</t>
  </si>
  <si>
    <t>(1) C00224 + (1) C00001 &lt;=&gt; (1) C00020 + (1) C00059</t>
  </si>
  <si>
    <t>(1) C00061 + (1) C00001 &lt;=&gt; (1) C00255 + (1) C00009</t>
  </si>
  <si>
    <t>(1) C00002 + (1) C00255 &lt;=&gt; (1) C00008 + (1) C00061</t>
  </si>
  <si>
    <t>(1) C00103 + (1) C00255 &lt;=&gt; (1) C00031 + (1) C00061</t>
  </si>
  <si>
    <t>(1) C00063 + (1) C00001 &lt;=&gt; (1) C00075 + (1) C00014</t>
  </si>
  <si>
    <t>(1) C00063 + (1) C00001 &lt;=&gt; (1) C00112 + (1) C00009</t>
  </si>
  <si>
    <t>(1) C00002 + (1) C00112 &lt;=&gt; (1) C00008 + (1) C00063</t>
  </si>
  <si>
    <t>(1) C00002 + (1) C00075 + (1) C00014 &lt;=&gt; (1) C00008 + (1) C00009 + (1) C00063</t>
  </si>
  <si>
    <t>(1) C00002 + (1) C00075 + (1) C00064 + (1) C00001 &lt;=&gt; (1) C00008 + (1) C00009 + (1) C00063 + (1) C00025</t>
  </si>
  <si>
    <t>(1) C01005 + (1) C00001 &lt;=&gt; (1) C00065 + (1) C00009</t>
  </si>
  <si>
    <t>(1) C00013 + (1) C00065 &lt;=&gt; (1) C00009 + (1) C01005</t>
  </si>
  <si>
    <t>(1) C00068 + (1) C00001 &lt;=&gt; (1) C01081 + (1) C00009</t>
  </si>
  <si>
    <t>(1) C00002 + (1) C00068 &lt;=&gt; (1) C00008 + (1) C03028</t>
  </si>
  <si>
    <t>(1) C00002 + (1) C01081 &lt;=&gt; (1) C00008 + (1) C00068</t>
  </si>
  <si>
    <t>(1) C03028 + (1) C00001 &lt;=&gt; (1) C00068 + (1) C00009</t>
  </si>
  <si>
    <t>(1) C00002 + (1) C00378 &lt;=&gt; (1) C00020 + (1) C00068</t>
  </si>
  <si>
    <t>(1) C00075 + (1) C00022 &lt;=&gt; (1) C00015 + (1) C00074</t>
  </si>
  <si>
    <t>(1) C00075 + (1) C00001 &lt;=&gt; (1) C00105 + (1) C00013</t>
  </si>
  <si>
    <t>(1) C00327 + (1) C00001 &lt;=&gt; (1) C00077 + (1) C00011 + (1) C00014</t>
  </si>
  <si>
    <t>(1) C00084 + (1) C00003 + (1) C00001 &lt;=&gt; (1) C00033 + (1) C00004 + (1) C00080</t>
  </si>
  <si>
    <t>(1) C00232 + (1) C00006 + (1) C00001 &lt;=&gt; (1) C00042 + (1) C00005 + (1) C00080</t>
  </si>
  <si>
    <t>(1) C00081 + (1) C00001 &lt;=&gt; (1) C00104 + (1) C00009</t>
  </si>
  <si>
    <t>(1) C00081 + (1) C00001 &lt;=&gt; (1) C00130 + (1) C00013</t>
  </si>
  <si>
    <t>(1) C00002 + (1) C00104 &lt;=&gt; (1) C00008 + (1) C00081</t>
  </si>
  <si>
    <t>(1) C00081 + (1) C00031 &lt;=&gt; (1) C00104 + (1) C00092</t>
  </si>
  <si>
    <t>(1) C00081 + (1) C00036 &lt;=&gt; (1) C00104 + (1) C00074 + (1) C00011</t>
  </si>
  <si>
    <t>(1) C00081 + (1) C00042 + (1) C00010 &lt;=&gt; (1) C00104 + (1) C00009 + (1) C00091</t>
  </si>
  <si>
    <t>(1) C00002 + (1) C00024 + (1) C00288 &lt;=&gt; (1) C00008 + (1) C00009 + (1) C00083</t>
  </si>
  <si>
    <t>(1) C00002 + (1) C00085 &lt;=&gt; (1) C00008 + (1) C00354</t>
  </si>
  <si>
    <t>(1) C00354 + (1) C00001 &lt;=&gt; (1) C00085 + (1) C00009</t>
  </si>
  <si>
    <t>(1) C00013 + (1) C00085 &lt;=&gt; (1) C00009 + (1) C00354</t>
  </si>
  <si>
    <t>(1) C00352 + (1) C00001 &lt;=&gt; (1) C00085 + (1) C00014</t>
  </si>
  <si>
    <t>(1) C00063 + (1) C00085 &lt;=&gt; (1) C00112 + (1) C00354</t>
  </si>
  <si>
    <t>(1) C00064 + (1) C00085 &lt;=&gt; (1) C00025 + (1) C00352</t>
  </si>
  <si>
    <t>(1) C00075 + (1) C00085 &lt;=&gt; (1) C00015 + (1) C00354</t>
  </si>
  <si>
    <t>(1) C00081 + (1) C00085 &lt;=&gt; (1) C00104 + (1) C00354</t>
  </si>
  <si>
    <t>(1) C00089 + (1) C00001 &lt;=&gt; (1) C00095 + (1) C00031</t>
  </si>
  <si>
    <t>(1) C00089 + (1) C00009 &lt;=&gt; (1) C00095 + (1) C00103</t>
  </si>
  <si>
    <t>(1) C00029 + (1) C00095 &lt;=&gt; (1) C00015 + (1) C00089</t>
  </si>
  <si>
    <t>(1) C00093 + (1) C00001 &lt;=&gt; (1) C00116 + (1) C00009</t>
  </si>
  <si>
    <t>(1) C00002 + (1) C00116 &lt;=&gt; (1) C00008 + (1) C00093</t>
  </si>
  <si>
    <t>(1) C00093 + (1) C00031 &lt;=&gt; (1) C00116 + (1) C00092</t>
  </si>
  <si>
    <t>(1) C00002 + (1) C00095 &lt;=&gt; (1) C00008 + (1) C01094</t>
  </si>
  <si>
    <t>(1) C00096 + (1) C00001 &lt;=&gt; (1) C00144 + (1) C00636</t>
  </si>
  <si>
    <t>(1) C00035 + (1) C00636 &lt;=&gt; (1) C00009 + (1) C00096</t>
  </si>
  <si>
    <t>(1) C00044 + (1) C00636 &lt;=&gt; (1) C00013 + (1) C00096</t>
  </si>
  <si>
    <t>(1) C00065 + (1) C00283 &lt;=&gt; (1) C00097 + (1) C00001</t>
  </si>
  <si>
    <t>(1) C00002 + (1) C00047 + (1) C00099 &lt;=&gt; (1) C00008 + (1) C00009 + (1) C05341</t>
  </si>
  <si>
    <t>(1) C05341 + (1) C00001 &lt;=&gt; (1) C00099 + (1) C00047</t>
  </si>
  <si>
    <t>(1) C00002 + (1) C00163 + (1) C00010 &lt;=&gt; (1) C00008 + (1) C00009 + (1) C00100</t>
  </si>
  <si>
    <t>(1) C00683 &lt;=&gt; (1) C00100 + (1) C00011</t>
  </si>
  <si>
    <t>(1) C00002 + (1) C00163 + (1) C00010 &lt;=&gt; (1) C00020 + (1) C00013 + (1) C00100</t>
  </si>
  <si>
    <t>(1) C00024 + (1) C00163 &lt;=&gt; (1) C00033 + (1) C00100</t>
  </si>
  <si>
    <t>(1) C00234 + (1) C00006 + (1) C00001 &lt;=&gt; (1) C00101 + (1) C00011 + (1) C00005 + (1) C00080</t>
  </si>
  <si>
    <t>(1) C00101 + (1) C00058 + (1) C00002 &lt;=&gt; (1) C00008 + (1) C00009 + (1) C00234</t>
  </si>
  <si>
    <t>(1) C00234 + (1) C00001 &lt;=&gt; (1) C00058 + (1) C00101</t>
  </si>
  <si>
    <t>(1) C00103 + (1) C00001 &lt;=&gt; (1) C00267 + (1) C00009</t>
  </si>
  <si>
    <t>(1) C00002 + (1) C00103 &lt;=&gt; (1) C00013 + (1) C00498</t>
  </si>
  <si>
    <t>(1) C00002 + (1) C00103 &lt;=&gt; (1) C00008 + (1) C01231</t>
  </si>
  <si>
    <t>(1) C00044 + (1) C00103 &lt;=&gt; (1) C00013 + (1) C00394</t>
  </si>
  <si>
    <t>(1) C00103 &lt;=&gt; (1) C00668</t>
  </si>
  <si>
    <t>(2) C00103 &lt;=&gt; (1) C01231 + (1) C00267</t>
  </si>
  <si>
    <t>(1) C00104 + (1) C00001 &lt;=&gt; (1) C00130 + (1) C00009</t>
  </si>
  <si>
    <t>(1) C00081 + (1) C00475 &lt;=&gt; (1) C00104 + (1) C00055</t>
  </si>
  <si>
    <t>(1) C00105 + (1) C00001 &lt;=&gt; (1) C00299 + (1) C00009</t>
  </si>
  <si>
    <t>(1) C00002 + (1) C00299 &lt;=&gt; (1) C00008 + (1) C00105</t>
  </si>
  <si>
    <t>(1) C00105 + (1) C00013 &lt;=&gt; (1) C00106 + (1) C00119</t>
  </si>
  <si>
    <t>(1) C00075 + (1) C00299 &lt;=&gt; (1) C00015 + (1) C00105</t>
  </si>
  <si>
    <t>(1) C00044 + (1) C00299 &lt;=&gt; (1) C00035 + (1) C00105</t>
  </si>
  <si>
    <t>(1) C00081 + (1) C00299 &lt;=&gt; (1) C00104 + (1) C00105</t>
  </si>
  <si>
    <t>(1) C00111 + (1) C00001 &lt;=&gt; (1) C00184 + (1) C00009</t>
  </si>
  <si>
    <t>(1) C00002 + (1) C00184 &lt;=&gt; (1) C00008 + (1) C00111</t>
  </si>
  <si>
    <t>(1) C00074 + (1) C00184 &lt;=&gt; (1) C00022 + (1) C00111</t>
  </si>
  <si>
    <t>(1) C00002 + (1) C00114 &lt;=&gt; (1) C00008 + (1) C00588</t>
  </si>
  <si>
    <t>(1) C00002 + (1) C00117 &lt;=&gt; (1) C00008 + (1) C01151</t>
  </si>
  <si>
    <t>(1) C00008 + (1) C00117 &lt;=&gt; (1) C00009 + (1) C00301</t>
  </si>
  <si>
    <t>(1) C00301 + (1) C00001 &lt;=&gt; (1) C00020 + (1) C00117</t>
  </si>
  <si>
    <t>(1) C00620 &lt;=&gt; (1) C00117</t>
  </si>
  <si>
    <t>(1) C00118 + (1) C00006 + (1) C00001 &lt;=&gt; (1) C00197 + (1) C00005 + (1) C00080</t>
  </si>
  <si>
    <t>(1) C00118 + (1) C00009 + (1) C00003 &lt;=&gt; (1) C00236 + (1) C00004 + (1) C00080</t>
  </si>
  <si>
    <t>(1) C00118 + (1) C00009 + (1) C00006 &lt;=&gt; (1) C00236 + (1) C00005 + (1) C00080</t>
  </si>
  <si>
    <t>(1) C00130 + (1) C00001 &lt;=&gt; (1) C00294 + (1) C00009</t>
  </si>
  <si>
    <t>(1) C00002 + (1) C00294 &lt;=&gt; (1) C00008 + (1) C00130</t>
  </si>
  <si>
    <t>(1) C00002 + (1) C00206 &lt;=&gt; (1) C00008 + (1) C00131</t>
  </si>
  <si>
    <t>(1) C00131 + (1) C00031 &lt;=&gt; (1) C00206 + (1) C00092</t>
  </si>
  <si>
    <t>(1) C00002 + (2) C00133 &lt;=&gt; (1) C00008 + (1) C00009 + (1) C00993</t>
  </si>
  <si>
    <t>(1) C00436 + (1) C00001 &lt;=&gt; (1) C00134 + (1) C00011 + (1) C00014</t>
  </si>
  <si>
    <t>(1) C00024 + (1) C00134 &lt;=&gt; (1) C00010 + (1) C02714</t>
  </si>
  <si>
    <t>(1) C02714 + (1) C00001 &lt;=&gt; (1) C00033 + (1) C00134</t>
  </si>
  <si>
    <t>(1) C00002 + (1) C00135 + (1) C00099 &lt;=&gt; (1) C00008 + (1) C00009 + (1) C00386</t>
  </si>
  <si>
    <t>(1) C00386 + (1) C00001 &lt;=&gt; (1) C00099 + (1) C00135</t>
  </si>
  <si>
    <t>(1) C00002 + (1) C00137 &lt;=&gt; (1) C00008 + (1) C01177</t>
  </si>
  <si>
    <t>(1) C01177 + (1) C00001 &lt;=&gt; (1) C00137 + (1) C00009</t>
  </si>
  <si>
    <t>(1) C04006 + (1) C00001 &lt;=&gt; (1) C00137 + (1) C00009</t>
  </si>
  <si>
    <t>(1) C00140 + (1) C00001 &lt;=&gt; (1) C00329 + (1) C00033</t>
  </si>
  <si>
    <t>(1) C00024 + (1) C00329 &lt;=&gt; (1) C00010 + (1) C00140</t>
  </si>
  <si>
    <t>(1) C00144 + (1) C00001 &lt;=&gt; (1) C00387 + (1) C00009</t>
  </si>
  <si>
    <t>(1) C00002 + (1) C00387 &lt;=&gt; (1) C00008 + (1) C00144</t>
  </si>
  <si>
    <t>(1) C00394 + (1) C00001 &lt;=&gt; (1) C00144 + (1) C00103</t>
  </si>
  <si>
    <t>(1) C00002 + (1) C00149 + (1) C00010 &lt;=&gt; (1) C00008 + (1) C00009 + (1) C04348</t>
  </si>
  <si>
    <t>(1) C00152 &lt;=&gt; (1) C02512 + (1) C00001</t>
  </si>
  <si>
    <t>(1) C00455 + (1) C00001 &lt;=&gt; (1) C00153 + (1) C00117</t>
  </si>
  <si>
    <t>(1) C00154 + (1) C00001 &lt;=&gt; (1) C00010 + (1) C00249</t>
  </si>
  <si>
    <t>(1) C00002 + (1) C00249 + (1) C00010 &lt;=&gt; (1) C00020 + (1) C00154 + (1) C00013</t>
  </si>
  <si>
    <t>(1) C00002 + (1) C00156 + (1) C00010 &lt;=&gt; (1) C00020 + (1) C00013 + (1) C02949</t>
  </si>
  <si>
    <t>(1) C02949 + (1) C00001 &lt;=&gt; (1) C00156 + (1) C00010</t>
  </si>
  <si>
    <t>(1) C00002 + (1) C00158 + (1) C00010 &lt;=&gt; (1) C00008 + (1) C00009 + (1) C00566</t>
  </si>
  <si>
    <t>(1) C00024 + (1) C00158 &lt;=&gt; (1) C00033 + (1) C00566</t>
  </si>
  <si>
    <t>(1) C00002 + (1) C00164 + (1) C00010 &lt;=&gt; (1) C00020 + (1) C00013 + (1) C00332</t>
  </si>
  <si>
    <t>(1) C00332 + (1) C00001 &lt;=&gt; (1) C00164 + (1) C00010</t>
  </si>
  <si>
    <t>(1) C00332 + (1) C00033 &lt;=&gt; (1) C00164 + (1) C00024</t>
  </si>
  <si>
    <t>(1) C00169 + (1) C00049 &lt;=&gt; (1) C00009 + (1) C00438</t>
  </si>
  <si>
    <t>(1) C00169 + (1) C00077 &lt;=&gt; (1) C00009 + (1) C00327</t>
  </si>
  <si>
    <t>(1) C00169 + (1) C00134 &lt;=&gt; (1) C00009 + (1) C00436</t>
  </si>
  <si>
    <t>(1) C00002 + (1) C00189 &lt;=&gt; (1) C00008 + (1) C00346</t>
  </si>
  <si>
    <t>(1) C00197 + (1) C00001 &lt;=&gt; (1) C00258 + (1) C00009</t>
  </si>
  <si>
    <t>(1) C00002 + (1) C00197 &lt;=&gt; (1) C00008 + (1) C00236</t>
  </si>
  <si>
    <t>(1) C00002 + (1) C00258 &lt;=&gt; (1) C00008 + (1) C00197</t>
  </si>
  <si>
    <t>(1) C00236 + (1) C00001 &lt;=&gt; (1) C00197 + (1) C00009</t>
  </si>
  <si>
    <t>(1) C01159 + (1) C00001 &lt;=&gt; (1) C00197 + (1) C00009</t>
  </si>
  <si>
    <t>(1) C00044 + (1) C00197 &lt;=&gt; (1) C00035 + (1) C00236</t>
  </si>
  <si>
    <t>(1) C00631 &lt;=&gt; (1) C00197</t>
  </si>
  <si>
    <t>(1) C00131 + (1) C00475 &lt;=&gt; (1) C00206 + (1) C00055</t>
  </si>
  <si>
    <t>(1) C00131 + (1) C00299 &lt;=&gt; (1) C00206 + (1) C00105</t>
  </si>
  <si>
    <t>(1) C00002 + (1) C00209 + (1) C00010 &lt;=&gt; (1) C00020 + (1) C00013 + (1) C00313</t>
  </si>
  <si>
    <t>(1) C00002 + (1) C00214 &lt;=&gt; (1) C00008 + (1) C00364</t>
  </si>
  <si>
    <t>(1) C00008 + (1) C00214 &lt;=&gt; (1) C00020 + (1) C00364</t>
  </si>
  <si>
    <t>(1) C00364 + (1) C00001 &lt;=&gt; (1) C00214 + (1) C00009</t>
  </si>
  <si>
    <t>(1) C00020 + (1) C00214 &lt;=&gt; (1) C00212 + (1) C00364</t>
  </si>
  <si>
    <t>(1) C00002 + (1) C00219 + (1) C00010 &lt;=&gt; (1) C00020 + (1) C00013 + (1) C02249</t>
  </si>
  <si>
    <t>(1) C00002 + (1) C00221 &lt;=&gt; (1) C00008 + (1) C01172</t>
  </si>
  <si>
    <t>(1) C00227 + (1) C00047 &lt;=&gt; (1) C00009 + (1) C02727</t>
  </si>
  <si>
    <t>(1) C00236 + (1) C00103 &lt;=&gt; (1) C00197 + (1) C01231</t>
  </si>
  <si>
    <t>(1) C00236 &lt;=&gt; (1) C01159</t>
  </si>
  <si>
    <t>(1) C00239 + (1) C00001 &lt;=&gt; (1) C00881 + (1) C00009</t>
  </si>
  <si>
    <t>(1) C00002 + (1) C00239 &lt;=&gt; (1) C00008 + (1) C00705</t>
  </si>
  <si>
    <t>(1) C00002 + (1) C00881 &lt;=&gt; (1) C00008 + (1) C00239</t>
  </si>
  <si>
    <t>(1) C00705 + (1) C00001 &lt;=&gt; (1) C00239 + (1) C00009</t>
  </si>
  <si>
    <t>(1) C00458 + (1) C00001 &lt;=&gt; (1) C00239 + (1) C00013</t>
  </si>
  <si>
    <t>(1) C00251 + (1) C00064 &lt;=&gt; (1) C11355 + (1) C00025</t>
  </si>
  <si>
    <t>(1) C00631 + (1) C00001 &lt;=&gt; (1) C00258 + (1) C00009</t>
  </si>
  <si>
    <t>(1) C00002 + (1) C00267 &lt;=&gt; (1) C00008 + (1) C00668</t>
  </si>
  <si>
    <t>(1) C00668 + (1) C00001 &lt;=&gt; (1) C00267 + (1) C00009</t>
  </si>
  <si>
    <t>(1) C00024 + (1) C00270 &lt;=&gt; (1) C00010 + (1) C04015</t>
  </si>
  <si>
    <t>(1) C00002 + (1) C05382 &lt;=&gt; (1) C00008 + (1) C00447</t>
  </si>
  <si>
    <t>(1) C00447 + (1) C00001 &lt;=&gt; (1) C05382 + (1) C00009</t>
  </si>
  <si>
    <t>(1) C00286 + (1) C00001 &lt;=&gt; (1) C00362 + (1) C00013</t>
  </si>
  <si>
    <t>(1) C00002 + (1) C00361 &lt;=&gt; (1) C00008 + (1) C00286</t>
  </si>
  <si>
    <t>(1) C00002 + (1) C00100 + (1) C00288 &lt;=&gt; (1) C00008 + (1) C00009 + (1) C00683</t>
  </si>
  <si>
    <t>(1) C00286 + (1) C00299 &lt;=&gt; (1) C00361 + (1) C00105</t>
  </si>
  <si>
    <t>(1) C00002 + (1) C00300 &lt;=&gt; (1) C00008 + (1) C02305</t>
  </si>
  <si>
    <t>(1) C02305 + (1) C00001 &lt;=&gt; (1) C00300 + (1) C00009</t>
  </si>
  <si>
    <t>(1) C00791 + (1) C00001 &lt;=&gt; (1) C00300</t>
  </si>
  <si>
    <t>(1) C00301 + (1) C00001 &lt;=&gt; (1) C00620 + (1) C00020</t>
  </si>
  <si>
    <t>(1) C00002 + (1) C00314 &lt;=&gt; (1) C00008 + (1) C00627</t>
  </si>
  <si>
    <t>(1) C00314 + (1) C00009 &lt;=&gt; (1) C00627 + (1) C00001</t>
  </si>
  <si>
    <t>(1) C00002 + (1) C00051 + (1) C00315 &lt;=&gt; (1) C00008 + (1) C00009 + (1) C05730</t>
  </si>
  <si>
    <t>(1) C05730 + (1) C00001 &lt;=&gt; (1) C00051 + (1) C00315</t>
  </si>
  <si>
    <t>(1) C00319 + (1) C00002 &lt;=&gt; (1) C06124 + (1) C00008</t>
  </si>
  <si>
    <t>(1) C00002 + (1) C00329 &lt;=&gt; (1) C00008 + (1) C00352</t>
  </si>
  <si>
    <t>(1) C00081 + (1) C00329 &lt;=&gt; (1) C00104 + (1) C00352</t>
  </si>
  <si>
    <t>(1) C00002 + (1) C00330 &lt;=&gt; (1) C00008 + (1) C00362</t>
  </si>
  <si>
    <t>(1) C00362 + (1) C00001 &lt;=&gt; (1) C00330 + (1) C00009</t>
  </si>
  <si>
    <t>(1) C00002 + (1) C00135 + (1) C00334 &lt;=&gt; (1) C00008 + (1) C00009 + (1) C00884</t>
  </si>
  <si>
    <t>(1) C00884 + (1) C00001 &lt;=&gt; (1) C00334 + (1) C00135</t>
  </si>
  <si>
    <t>(1) C00024 + (1) C00352 &lt;=&gt; (1) C00010 + (1) C00357</t>
  </si>
  <si>
    <t>(1) C00357 + (1) C00001 &lt;=&gt; (1) C00352 + (1) C00033</t>
  </si>
  <si>
    <t>(1) C00360 + (1) C00001 &lt;=&gt; (1) C00559 + (1) C00009</t>
  </si>
  <si>
    <t>(1) C00002 + (1) C00559 &lt;=&gt; (1) C00008 + (1) C00360</t>
  </si>
  <si>
    <t>(1) C00002 + (1) C00362 &lt;=&gt; (1) C00008 + (1) C00361</t>
  </si>
  <si>
    <t>(1) C00286 + (1) C00475 &lt;=&gt; (1) C00361 + (1) C00055</t>
  </si>
  <si>
    <t>(1) C00363 + (1) C00001 &lt;=&gt; (1) C00364 + (1) C00009</t>
  </si>
  <si>
    <t>(1) C00002 + (1) C00363 &lt;=&gt; (1) C00008 + (1) C00459</t>
  </si>
  <si>
    <t>(1) C00002 + (1) C00364 &lt;=&gt; (1) C00008 + (1) C00363</t>
  </si>
  <si>
    <t>(1) C00459 + (1) C00001 &lt;=&gt; (1) C00363 + (1) C00009</t>
  </si>
  <si>
    <t>(1) C00459 + (1) C00475 &lt;=&gt; (1) C00363 + (1) C00055</t>
  </si>
  <si>
    <t>(1) C00459 + (1) C00299 &lt;=&gt; (1) C00363 + (1) C00105</t>
  </si>
  <si>
    <t>(1) C00002 + (1) C00365 &lt;=&gt; (1) C00008 + (1) C01346</t>
  </si>
  <si>
    <t>(1) C00002 + (1) C00526 &lt;=&gt; (1) C00008 + (1) C00365</t>
  </si>
  <si>
    <t>(1) C00460 + (1) C00001 &lt;=&gt; (1) C00365 + (1) C00013</t>
  </si>
  <si>
    <t>(1) C00365 + (1) C00001 &lt;=&gt; (1) C00526 + (1) C00009</t>
  </si>
  <si>
    <t>(1) C00002 + (1) C00378 &lt;=&gt; (1) C00008 + (1) C01081</t>
  </si>
  <si>
    <t>(1) C00378 + (1) C00009 &lt;=&gt; (1) C01081 + (1) C00001</t>
  </si>
  <si>
    <t>(1) C00002 + (1) C00413 &lt;=&gt; (1) C00008 + (1) C01138</t>
  </si>
  <si>
    <t>(1) C01138 + (1) C00001 &lt;=&gt; (1) C00413 + (1) C00009</t>
  </si>
  <si>
    <t>(1) C00455 + (1) C00001 &lt;=&gt; (1) C03150 + (1) C00009</t>
  </si>
  <si>
    <t>(1) C00002 + (1) C03150 &lt;=&gt; (1) C00008 + (1) C00455</t>
  </si>
  <si>
    <t>(1) C00002 + (1) C00705 &lt;=&gt; (1) C00008 + (1) C00458</t>
  </si>
  <si>
    <t>(1) C00458 + (1) C00299 &lt;=&gt; (1) C00705 + (1) C00105</t>
  </si>
  <si>
    <t>(1) C00460 + (1) C00001 &lt;=&gt; (1) C01346 + (1) C00009</t>
  </si>
  <si>
    <t>(1) C00002 + (1) C01346 &lt;=&gt; (1) C00008 + (1) C00460</t>
  </si>
  <si>
    <t>(1) C00460 + (1) C00299 &lt;=&gt; (1) C01346 + (1) C00105</t>
  </si>
  <si>
    <t>(1) C00458 + (1) C00475 &lt;=&gt; (1) C00705 + (1) C00055</t>
  </si>
  <si>
    <t>(1) C00460 + (1) C00475 &lt;=&gt; (1) C01346 + (1) C00055</t>
  </si>
  <si>
    <t>(1) C00002 + (1) C00490 + (1) C00010 &lt;=&gt; (1) C00008 + (1) C00009 + (1) C00531</t>
  </si>
  <si>
    <t>(1) C00044 + (1) C00490 + (1) C00010 &lt;=&gt; (1) C00035 + (1) C00009 + (1) C00531</t>
  </si>
  <si>
    <t>(1) C00081 + (1) C00490 + (1) C00010 &lt;=&gt; (1) C00104 + (1) C00009 + (1) C00531</t>
  </si>
  <si>
    <t>(1) C00002 + (1) C00522 + (1) C00099 &lt;=&gt; (1) C00020 + (1) C00013 + (1) C00864</t>
  </si>
  <si>
    <t>(1) C00864 + (1) C00001 &lt;=&gt; (1) C00522 + (1) C00099</t>
  </si>
  <si>
    <t>(1) C00002 + (1) C00534 &lt;=&gt; (1) C00008 + (1) C00647</t>
  </si>
  <si>
    <t>(1) C00534 + (1) C00009 &lt;=&gt; (1) C00647 + (1) C00001</t>
  </si>
  <si>
    <t>(1) C00002 + (1) C07086 + (1) C00010 &lt;=&gt; (1) C00020 + (1) C00013 + (1) C00582</t>
  </si>
  <si>
    <t>(1) C00631 + (1) C00002 &lt;=&gt; (1) C01159 + (1) C00008</t>
  </si>
  <si>
    <t>(1) C00002 + (1) C00645 &lt;=&gt; (1) C00008 + (1) C04257</t>
  </si>
  <si>
    <t>(1) C00645 + (1) C00009 &lt;=&gt; (1) C04257 + (1) C00001</t>
  </si>
  <si>
    <t>(1) C00002 + (1) C00651 + (1) C00014 &lt;=&gt; (1) C00020 + (1) C00013 + (1) C01109</t>
  </si>
  <si>
    <t>(1) C01109 + (1) C00001 &lt;=&gt; (1) C00651 + (1) C00014</t>
  </si>
  <si>
    <t>(1) C00665 + (1) C00001 &lt;=&gt; (1) C05345 + (1) C00009</t>
  </si>
  <si>
    <t>(1) C00002 + (1) C05345 &lt;=&gt; (1) C00008 + (1) C00665</t>
  </si>
  <si>
    <t>(1) C00002 + (1) C00695 + (1) C00010 &lt;=&gt; (1) C00020 + (1) C00013 + (1) C01794</t>
  </si>
  <si>
    <t>(1) C00002 + (1) C00794 &lt;=&gt; (1) C00008 + (1) C01096</t>
  </si>
  <si>
    <t>(1) C01096 + (1) C00001 &lt;=&gt; (1) C00794 + (1) C00009</t>
  </si>
  <si>
    <t>(1) C00081 + (1) C00794 &lt;=&gt; (1) C00104 + (1) C01096</t>
  </si>
  <si>
    <t>(1) C00131 + (1) C00794 &lt;=&gt; (1) C00206 + (1) C01096</t>
  </si>
  <si>
    <t>(1) C00002 + (1) C00025 + (1) C00797 &lt;=&gt; (1) C00008 + (1) C00009 + (1) C01047</t>
  </si>
  <si>
    <t>(1) C01047 + (1) C00001 &lt;=&gt; (1) C00025 + (1) C00797</t>
  </si>
  <si>
    <t>(1) C00002 + (1) C00831 &lt;=&gt; (1) C00008 + (1) C01134</t>
  </si>
  <si>
    <t>(1) C00002 + (1) C00836 &lt;=&gt; (1) C00008 + (1) C01120</t>
  </si>
  <si>
    <t>(1) C00857 + (1) C00001 &lt;=&gt; (1) C00020 + (1) C01185</t>
  </si>
  <si>
    <t>(1) C00002 + (1) C01185 &lt;=&gt; (1) C00013 + (1) C00857</t>
  </si>
  <si>
    <t>(1) C00002 + (1) C01134 &lt;=&gt; (1) C00013 + (1) C00882</t>
  </si>
  <si>
    <t>(1) C00882 + (1) C00001 &lt;=&gt; (1) C01134 + (1) C00020</t>
  </si>
  <si>
    <t>(1) C00916 + (1) C00001 &lt;=&gt; (1) C03112 + (1) C00033</t>
  </si>
  <si>
    <t>(1) C00916 + (1) C00010 &lt;=&gt; (1) C03112 + (1) C00024</t>
  </si>
  <si>
    <t>(1) C05668 + (1) C00009 + (1) C00008 &lt;=&gt; (1) C01013 + (1) C00010 + (1) C00002</t>
  </si>
  <si>
    <t>(1) C01013 + (1) C00010 &lt;=&gt; (1) C05668 + (1) C00001</t>
  </si>
  <si>
    <t>(1) C01097 + (1) C00002 &lt;=&gt; (1) C03785 + (1) C00008</t>
  </si>
  <si>
    <t>(1) C00063 + (1) C01097 &lt;=&gt; (1) C00112 + (1) C03785</t>
  </si>
  <si>
    <t>(1) C00075 + (1) C01097 &lt;=&gt; (1) C00015 + (1) C03785</t>
  </si>
  <si>
    <t>(1) C00081 + (1) C01097 &lt;=&gt; (1) C00104 + (1) C03785</t>
  </si>
  <si>
    <t>(1) C00002 + (1) C01152 + (1) C00099 &lt;=&gt; (1) C00008 + (1) C00009 + (1) C01262</t>
  </si>
  <si>
    <t>(1) C01262 + (1) C00001 &lt;=&gt; (1) C00099 + (1) C01152</t>
  </si>
  <si>
    <t>(1) C01185 + (1) C00001 &lt;=&gt; (1) C05841 + (1) C00009</t>
  </si>
  <si>
    <t>(1) C01185 + (1) C00008 &lt;=&gt; (1) C05841 + (1) C00002</t>
  </si>
  <si>
    <t>(1) C00002 + (1) C01243 &lt;=&gt; (1) C00008 + (1) C01272</t>
  </si>
  <si>
    <t>(1) C01272 + (1) C00001 &lt;=&gt; (1) C01243 + (1) C00009</t>
  </si>
  <si>
    <t>(1) C00002 + (1) C01245 &lt;=&gt; (1) C00008 + (1) C01272</t>
  </si>
  <si>
    <t>(1) C01272 + (1) C00001 &lt;=&gt; (1) C01245 + (1) C00009</t>
  </si>
  <si>
    <t>(1) C01732 + (1) C00010 &lt;=&gt; (1) C06028 + (1) C00001</t>
  </si>
  <si>
    <t>(1) C00002 + (1) C05730 + (1) C00051 &lt;=&gt; (1) C00008 + (1) C00009 + (1) C02090</t>
  </si>
  <si>
    <t>(1) C02528 + (1) C00010 &lt;=&gt; (1) C05337 + (1) C00001</t>
  </si>
  <si>
    <t>(1) C00234 + (1) C03838 &lt;=&gt; (1) C00101 + (1) C04376</t>
  </si>
  <si>
    <t>(1) C00002 + (1) C05345 &lt;=&gt; (1) C00008 + (1) C05378</t>
  </si>
  <si>
    <t>(1) C05378 + (1) C00001 &lt;=&gt; (1) C05345 + (1) C00009</t>
  </si>
  <si>
    <t>(1) C06508 + (1) C00002 &lt;=&gt; (1) C06509 + (1) C00008</t>
  </si>
  <si>
    <t>(1) C06507 + (1) C03194 &lt;=&gt; (1) C06508 + (1) C00001</t>
  </si>
  <si>
    <t>(1) C00989 + (1) C00024 &lt;=&gt; (1) C11062 + (1) C00033</t>
  </si>
  <si>
    <t>(1) C00251 + (1) C00014 &lt;=&gt; (1) C11355 + (1) C00001</t>
  </si>
  <si>
    <t>(1) C11526 + (1) C00001 &lt;=&gt; (1) C01204 + (1) C00009</t>
  </si>
  <si>
    <t>(1) C00008 + (1) C00085 &lt;=&gt; (1) C00020 + (1) C00354</t>
  </si>
  <si>
    <t>(1) C00002 + (1) C00010 + (1) C11924 &lt;=&gt; (1) C00008 + (1) C00009 + (1) C11929</t>
  </si>
  <si>
    <t>(1) C00002 + (1) C00010 + (1) C11924 &lt;=&gt; (1) C00013 + (1) C00020 + (1) C11929</t>
  </si>
  <si>
    <t>(1) C00002 + (1) C00010 + (1) C11405 &lt;=&gt; (1) C00008 + (1) C00009 + (1) C11407</t>
  </si>
  <si>
    <t>(1) C00002 + (1) C00010 + (1) C11405 &lt;=&gt; (1) C00013 + (1) C00020 + (1) C11407</t>
  </si>
  <si>
    <t>(1) C01120 + (1) C00001 &lt;=&gt; (1) C00836 + (1) C00009</t>
  </si>
  <si>
    <t>(1) C06124 + (1) C00001 &lt;=&gt; (1) C00319 + (1) C00009</t>
  </si>
  <si>
    <t>(1) C06508 + (1) C00044 &lt;=&gt; (1) C06509 + (1) C00035</t>
  </si>
  <si>
    <t>(1) C00002 + (1) C12212 &lt;=&gt; (1) C00008 + (1) C12213</t>
  </si>
  <si>
    <t>(1) C01151 + (1) C00002 &lt;=&gt; (1) C00119 + (1) C00008</t>
  </si>
  <si>
    <t>(1) C00346 + (1) C00001 &lt;=&gt; (1) C00189 + (1) C00009</t>
  </si>
  <si>
    <t>(1) C00588 + (1) C00001 &lt;=&gt; (1) C00114 + (1) C00009</t>
  </si>
  <si>
    <t>(1) C00058 + (1) C00002 + (1) C03838 &lt;=&gt; (1) C00008 + (1) C00009 + (1) C04376</t>
  </si>
  <si>
    <t>(1) C01005 + (1) C00283 &lt;=&gt; (1) C00097 + (1) C00009</t>
  </si>
  <si>
    <t>(1) C00002 + (1) C00137 &lt;=&gt; (1) C00008 + (1) C04006</t>
  </si>
  <si>
    <t>(1) C01794 + (1) C00001 &lt;=&gt; (1) C00695 + (1) C00010</t>
  </si>
  <si>
    <t>(1) C00002 + (1) C06507 + (1) C03194 &lt;=&gt; (1) C00008 + (1) C00009 + (1) C06508</t>
  </si>
  <si>
    <t>(1) C02305 &lt;=&gt; (1) C00791 + (1) C00009</t>
  </si>
  <si>
    <t>(1) C00993 + (1) C00001 &lt;=&gt; (2) C00133</t>
  </si>
  <si>
    <t>(1) C02249 + (1) C00001 &lt;=&gt; (1) C00010 + (1) C00219</t>
  </si>
  <si>
    <t>(1) C00002 + (1) C00026 + (1) C00288 &lt;=&gt; (1) C00008 + (1) C00009 + (1) C05379</t>
  </si>
  <si>
    <t>(1) C02090 + (1) C00001 &lt;=&gt; (1) C00051 + (1) C05730</t>
  </si>
  <si>
    <t>(1) C16567 + (1) C00001 &lt;=&gt; (1) C00051 + (1) C16566</t>
  </si>
  <si>
    <t>(1) C00002 + (1) C00051 + (1) C16566 &lt;=&gt; (1) C00008 + (1) C00009 + (1) C16567</t>
  </si>
  <si>
    <t>(1) C00008 + (1) C00103 &lt;=&gt; (1) C00009 + (1) C00498</t>
  </si>
  <si>
    <t>(1) C01094 + (1) C00001 &lt;=&gt; (1) C00095 + (1) C00009</t>
  </si>
  <si>
    <t>(1) C00258 + (1) C00002 &lt;=&gt; (1) C00631 + (1) C00008</t>
  </si>
  <si>
    <t>(1) C00063 + (1) C00255 &lt;=&gt; (1) C00112 + (1) C00061</t>
  </si>
  <si>
    <t>(1) C04015 + (1) C00001 &lt;=&gt; (1) C00270 + (1) C00033</t>
  </si>
  <si>
    <t>(1) C00103 &lt;=&gt; (1) C00092</t>
  </si>
  <si>
    <t>(1) C00008 + (1) C00089 &lt;=&gt; (1) C00498 + (1) C00095</t>
  </si>
  <si>
    <t>(1) C05337 + (1) C00020 + (1) C00013 &lt;=&gt; (1) C02528 + (1) C00010 + (1) C00002</t>
  </si>
  <si>
    <t>(1) C17952 + (1) C00001 &lt;=&gt; (1) C05042 + (1) C00033</t>
  </si>
  <si>
    <t>(1) C00002 + (1) C00288 + (1) C00136 + (1) C00080 &lt;=&gt; (1) C00008 + (1) C00009 + (1) C18026</t>
  </si>
  <si>
    <t>(1) C00024 + (1) C05042 &lt;=&gt; (1) C00010 + (1) C17952</t>
  </si>
  <si>
    <t>(1) C00498 + (1) C00031 &lt;=&gt; (1) C01083 + (1) C00008</t>
  </si>
  <si>
    <t>(1) C05345 + (1) C00008 &lt;=&gt; (1) C05378 + (1) C00020</t>
  </si>
  <si>
    <t>(1) C00267 + (1) C00008 &lt;=&gt; (1) C00668 + (1) C00020</t>
  </si>
  <si>
    <t>(1) C00221 + (1) C00008 &lt;=&gt; (1) C01172 + (1) C00020</t>
  </si>
  <si>
    <t>(1) C00002 + (1) C01204 &lt;=&gt; (1) C00008 + (1) C11526</t>
  </si>
  <si>
    <t>(1) C00006 + (1) C00058 &lt;=&gt; (1) C00005 + (1) C00011 + (1) C00080</t>
  </si>
  <si>
    <t>(1) C00989 + (1) C00002 + (1) C00010 &lt;=&gt; (1) C11062 + (1) C00020 + (1) C00013</t>
  </si>
  <si>
    <t>(1) C00091 + (1) C00005 + (1) C00080 &lt;=&gt; (1) C00232 + (1) C00006 + (1) C00010</t>
  </si>
  <si>
    <t>(1) C05668 + (1) C00013 + (1) C00020 &lt;=&gt; (1) C01013 + (1) C00010 + (1) C00002</t>
  </si>
  <si>
    <t>(1) C01159 + (1) C00001 &lt;=&gt; (1) C00631 + (1) C00009</t>
  </si>
  <si>
    <t>(1) C00394 + (1) C00009 &lt;=&gt; (1) C00103 + (1) C00035</t>
  </si>
  <si>
    <t>(1) C00582 + (1) C00001 &lt;=&gt; (1) C07086 + (1) C00010</t>
  </si>
  <si>
    <t>(1) C18026 &lt;=&gt; (1) C00136 + (1) C00011</t>
  </si>
  <si>
    <t>(2) C00002 + (1) C01245 &lt;=&gt; (2) C00008 + (1) C01284</t>
  </si>
  <si>
    <t>(1) C00025 + (2) C00139 + (1) C00001 &lt;=&gt; (1) C00014 + (1) C00026 + (2) C00138 + (2) C00080</t>
  </si>
  <si>
    <t>(1) C00288 + (1) C00080 &lt;=&gt; (1) C00011 + (1) C00001</t>
  </si>
  <si>
    <t>(1) C00091 + (1) C00033 &lt;=&gt; (1) C00024 + (1) C00042</t>
  </si>
  <si>
    <t>(1) C12213 + (1) C00001 &lt;=&gt; (1) C12212 + (1) C00009</t>
  </si>
  <si>
    <t>(1) C04348 + (1) C00001 &lt;=&gt; (1) C00149 + (1) C00010</t>
  </si>
  <si>
    <t>(1) C00024 + (1) C00209 &lt;=&gt; (1) C00033 + (1) C00313</t>
  </si>
  <si>
    <t>(1) C00002 + (1) C01042 + (1) C00025 &lt;=&gt; (1) C00008 + (1) C00009 + (1) C12270</t>
  </si>
  <si>
    <t>(2) C00002 + (1) C01042 + (2) C00025 &lt;=&gt; (2) C00008 + (2) C00009 + (1) C20776</t>
  </si>
  <si>
    <t>(1) C12270 + (1) C00001 &lt;=&gt; (1) C01042 + (1) C00025</t>
  </si>
  <si>
    <t>(1) C20776 + (1) C00001 &lt;=&gt; (1) C12270 + (1) C00025</t>
  </si>
  <si>
    <t>(1) C00002 + (1) C12270 + (1) C00025 &lt;=&gt; (1) C00008 + (1) C00009 + (1) C20776</t>
  </si>
  <si>
    <t>(1) C01134 + (1) C00001 &lt;=&gt; (1) C00831 + (1) C00009</t>
  </si>
  <si>
    <t>(1) C00989 + (1) C00002 + (1) C00010 &lt;=&gt; (1) C11062 + (1) C00008 + (1) C00009</t>
  </si>
  <si>
    <t>(1) C00002 + (1) C00522 + (1) C00099 &lt;=&gt; (1) C00008 + (1) C00009 + (1) C00864</t>
  </si>
  <si>
    <t>(1) C00020 + (1) C00009 &lt;=&gt; (1) C00147 + (1) C01151</t>
  </si>
  <si>
    <t>(1) C00055 + (1) C00009 &lt;=&gt; (1) C00380 + (1) C01151</t>
  </si>
  <si>
    <t>(1) C00105 + (1) C00009 &lt;=&gt; (1) C00106 + (1) C01151</t>
  </si>
  <si>
    <t>(1) C00118 + (1) C00003 + (1) C00001 &lt;=&gt; (1) C00197 + (1) C00004 + (1) C00080</t>
  </si>
  <si>
    <t>(1) C20917 + (1) C00001 &lt;=&gt; (1) C20918 + (1) C00188</t>
  </si>
  <si>
    <t>(1) C00002 + (1) C20918 + (1) C00188 &lt;=&gt; (1) C00008 + (1) C00009 + (1) C20917</t>
  </si>
  <si>
    <t>(1) C00091 + (1) C01732 &lt;=&gt; (1) C00042 + (1) C06028</t>
  </si>
  <si>
    <t>(1) C00002 + (1) C01272 &lt;=&gt; (1) C00008 + (1) C01284</t>
  </si>
  <si>
    <t>(1) tre + (1) h2o &lt;=&gt; (2) glc-D</t>
  </si>
  <si>
    <t>(2) glu-L + (2) fdxox &lt;=&gt; (1) gln-L + (1) akg + (2) fdxrd + (2) h</t>
  </si>
  <si>
    <t>(1) atp &lt;=&gt; (1) camp + (1) ppi</t>
  </si>
  <si>
    <t>(2) glu-L + (1) nad &lt;=&gt; (1) gln-L + (1) akg + (1) nadh + (1) h</t>
  </si>
  <si>
    <t>(1) nad + (1) h2o &lt;=&gt; (1) ncam + (1) adprib</t>
  </si>
  <si>
    <t>(1) atp + (1) nad &lt;=&gt; (1) adp + (1) nadp</t>
  </si>
  <si>
    <t>(1) atp + (1) nadh &lt;=&gt; (1) adp + (1) nadph</t>
  </si>
  <si>
    <t>(2) glu-L + (1) nadp &lt;=&gt; (1) gln-L + (1) akg + (1) nadph + (1) h</t>
  </si>
  <si>
    <t>(1) nadp + (1) h2o &lt;=&gt; (1) pi + (1) nad</t>
  </si>
  <si>
    <t>(1) ap4a + (1) h2o &lt;=&gt; (2) adp</t>
  </si>
  <si>
    <t>(1) adp + (1) atp &lt;=&gt; (1) pi + (1) ap4a</t>
  </si>
  <si>
    <t>(1) for + (1) nadp &lt;=&gt; (1) co2 + (1) nadph + (1) h</t>
  </si>
  <si>
    <t>(1) atp + (1) nh4 + (1) co2 &lt;=&gt; (1) adp + (1) cbp</t>
  </si>
  <si>
    <t>(1) udp + (1) h2o &lt;=&gt; (1) ump + (1) pi</t>
  </si>
  <si>
    <t>(1) utp + (1) amp &lt;=&gt; (1) udp + (1) adp</t>
  </si>
  <si>
    <t>(1) utp + (1) h2o &lt;=&gt; (1) udp + (1) pi</t>
  </si>
  <si>
    <t>(1) pydx5p + (1) h2o &lt;=&gt; (1) pydx + (1) pi</t>
  </si>
  <si>
    <t>(1) atp + (1) pydx &lt;=&gt; (1) adp + (1) pydx5p</t>
  </si>
  <si>
    <t>(1) amp + (1) h2o &lt;=&gt; (1) ade + (1) r5p</t>
  </si>
  <si>
    <t>(1) amp + (1) h2o &lt;=&gt; (1) adn + (1) pi</t>
  </si>
  <si>
    <t>(1) atp + (1) adn &lt;=&gt; (1) adp + (1) amp</t>
  </si>
  <si>
    <t>(1) amp + (1) ppi &lt;=&gt; (1) ade + (1) prpp</t>
  </si>
  <si>
    <t>(1) camp + (1) h2o &lt;=&gt; (1) amp</t>
  </si>
  <si>
    <t>(1) atp + (1) pyr + (1) h2o &lt;=&gt; (1) amp + (1) pep + (1) pi</t>
  </si>
  <si>
    <t>(1) oaa &lt;=&gt; (1) pyr + (1) co2</t>
  </si>
  <si>
    <t>(1) malcoa &lt;=&gt; (1) accoa + (1) co2</t>
  </si>
  <si>
    <t>(1) Acetyl adenylate + (1) coa &lt;=&gt; (1) amp + (1) accoa</t>
  </si>
  <si>
    <t>(1) glu-L + (1) nad + (1) h2o &lt;=&gt; (1) akg + (1) nh4 + (1) nadh + (1) h</t>
  </si>
  <si>
    <t>(1) glu-L + (1) nadp + (1) h2o &lt;=&gt; (1) akg + (1) nh4 + (1) nadph + (1) h</t>
  </si>
  <si>
    <t>(1) atp + (1) glu-L + (1) nh4 &lt;=&gt; (1) adp + (1) pi + (1) gln-L</t>
  </si>
  <si>
    <t>(1) gln-L + (1) h2o &lt;=&gt; (1) glu-L + (1) nh4</t>
  </si>
  <si>
    <t>(1) oxasucc &lt;=&gt; (1) akg + (1) co2</t>
  </si>
  <si>
    <t>(1) udpg + (1) h2o &lt;=&gt; (1) ump + (1) g1p</t>
  </si>
  <si>
    <t>(1) utp + (1) g1p &lt;=&gt; (1) ppi + (1) udpg</t>
  </si>
  <si>
    <t>(1) atp + (1) glc-D &lt;=&gt; (1) adp + (1) g6p</t>
  </si>
  <si>
    <t>(1) g6p + (1) h2o &lt;=&gt; (1) glc-D + (1) pi</t>
  </si>
  <si>
    <t>(1) g1p + (1) h2o &lt;=&gt; (1) glc-D + (1) pi</t>
  </si>
  <si>
    <t>(1) atp + (1) ac &lt;=&gt; (1) ppi + (1) Acetyl adenylate</t>
  </si>
  <si>
    <t>(1) Acetyl adenylate + (1) h2o &lt;=&gt; (1) amp + (1) ac</t>
  </si>
  <si>
    <t>(1) gdp + (1) h2o &lt;=&gt; (1) gmp + (1) pi</t>
  </si>
  <si>
    <t>(1) atp + (1) gdp &lt;=&gt; (1) adp + (1) gtp</t>
  </si>
  <si>
    <t>(1) atp + (1) gmp &lt;=&gt; (1) adp + (1) gdp</t>
  </si>
  <si>
    <t>(1) gtp + (1) h2o &lt;=&gt; (1) gdp + (1) pi</t>
  </si>
  <si>
    <t>(1) GDP-glucose + (1) h2o &lt;=&gt; (1) gdp + (1) glc-D</t>
  </si>
  <si>
    <t>(1) atp + (1) oaa &lt;=&gt; (1) adp + (1) pep + (1) co2</t>
  </si>
  <si>
    <t>(1) atp + (1) pyr + (1) hco3 &lt;=&gt; (1) adp + (1) pi + (1) oaa</t>
  </si>
  <si>
    <t>(1) pi + (1) oaa &lt;=&gt; (1) h2o + (1) pep + (1) co2</t>
  </si>
  <si>
    <t>(1) ppi + (1) oaa &lt;=&gt; (1) pi + (1) pep + (1) co2</t>
  </si>
  <si>
    <t>(1) atp + (1) cit + (1) coa &lt;=&gt; (1) adp + (1) pi + (1) accoa + (1) oaa</t>
  </si>
  <si>
    <t>(1) (3S)-Citryl-CoA &lt;=&gt; (1) accoa + (1) oaa</t>
  </si>
  <si>
    <t>(1) atp + (1) succ + (1) coa &lt;=&gt; (1) adp + (1) pi + (1) succoa</t>
  </si>
  <si>
    <t>(1) succoa + (1) mal-L &lt;=&gt; (1) succ + (1) malylcoa</t>
  </si>
  <si>
    <t>(1) succoa + (1) h2o &lt;=&gt; (1) coa + (1) succ</t>
  </si>
  <si>
    <t>(1) succoa + (1) acac &lt;=&gt; (1) succ + (1) aacoa</t>
  </si>
  <si>
    <t>(1) gtp + (1) h2o &lt;=&gt; (1) gmp + (1) ppi</t>
  </si>
  <si>
    <t>(1) gtp + (1) oaa &lt;=&gt; (1) gdp + (1) pep + (1) co2</t>
  </si>
  <si>
    <t>(1) gtp + (1) succ + (1) coa &lt;=&gt; (1) gdp + (1) pi + (1) succoa</t>
  </si>
  <si>
    <t>(1) lys-L + (1) accoa &lt;=&gt; (1) N6-Acetyl-L-lysine + (1) coa</t>
  </si>
  <si>
    <t>(1) N6-Acetyl-L-lysine + (1) h2o &lt;=&gt; (1) ac + (1) lys-L</t>
  </si>
  <si>
    <t>(1) mal-L + (1) coa &lt;=&gt; (1) accoa + (1) h2o + (1) glx</t>
  </si>
  <si>
    <t>(1) malylcoa &lt;=&gt; (1) accoa + (1) glx</t>
  </si>
  <si>
    <t>(1) atp + (1) asp-L + (1) nh4 &lt;=&gt; (1) adp + (1) pi + (1) asn-L</t>
  </si>
  <si>
    <t>(1) cbasp + (1) h2o &lt;=&gt; (1) asp-L + (1) co2 + (1) nh4</t>
  </si>
  <si>
    <t>(1) L-3-Cyanoalanine + (2) h2o &lt;=&gt; (1) asp-L + (1) nh4</t>
  </si>
  <si>
    <t>(1) accoa + (1) asp-L &lt;=&gt; (1) coa + (1) N-Acetyl-L-aspartate</t>
  </si>
  <si>
    <t>(1) N-Acetyl-L-aspartate + (1) h2o &lt;=&gt; (1) ac + (1) asp-L</t>
  </si>
  <si>
    <t>(1) paps + (1) h2o &lt;=&gt; (1) aps + (1) pi</t>
  </si>
  <si>
    <t>(1) atp + (1) aps &lt;=&gt; (1) adp + (1) paps</t>
  </si>
  <si>
    <t>(1) cmp + (1) h2o &lt;=&gt; (1) csn + (1) r5p</t>
  </si>
  <si>
    <t>(1) cmp + (1) h2o &lt;=&gt; (1) Cytidine + (1) pi</t>
  </si>
  <si>
    <t>(1) atp + (1) cmp &lt;=&gt; (1) adp + (1) cdp</t>
  </si>
  <si>
    <t>(1) atp + (1) Cytidine &lt;=&gt; (1) adp + (1) cmp</t>
  </si>
  <si>
    <t>(1) cdp + (1) h2o &lt;=&gt; (1) cmp + (1) pi</t>
  </si>
  <si>
    <t>(1) utp + (1) Cytidine &lt;=&gt; (1) udp + (1) cmp</t>
  </si>
  <si>
    <t>(1) gtp + (1) Cytidine &lt;=&gt; (1) gdp + (1) cmp</t>
  </si>
  <si>
    <t>(1) fmn + (1) h2o &lt;=&gt; (1) ribflv + (1) pi</t>
  </si>
  <si>
    <t>(1) atp + (1) ribflv &lt;=&gt; (1) adp + (1) fmn</t>
  </si>
  <si>
    <t>(1) g1p + (1) ribflv &lt;=&gt; (1) glc-D + (1) fmn</t>
  </si>
  <si>
    <t>(1) ctp + (1) h2o &lt;=&gt; (1) utp + (1) nh4</t>
  </si>
  <si>
    <t>(1) ctp + (1) h2o &lt;=&gt; (1) cdp + (1) pi</t>
  </si>
  <si>
    <t>(1) atp + (1) utp + (1) nh4 &lt;=&gt; (1) adp + (1) pi + (1) ctp</t>
  </si>
  <si>
    <t>(1) atp + (1) utp + (1) gln-L + (1) h2o &lt;=&gt; (1) adp + (1) pi + (1) ctp + (1) glu-L</t>
  </si>
  <si>
    <t>(1) pser-L + (1) h2o &lt;=&gt; (1) ser-L + (1) pi</t>
  </si>
  <si>
    <t>(1) ppi + (1) ser-L &lt;=&gt; (1) pi + (1) pser-L</t>
  </si>
  <si>
    <t>(1) thmpp + (1) h2o &lt;=&gt; (1) thmmp + (1) pi</t>
  </si>
  <si>
    <t>(1) atp + (1) thmpp &lt;=&gt; (1) adp + (1) thmtp</t>
  </si>
  <si>
    <t>(1) atp + (1) thmmp &lt;=&gt; (1) adp + (1) thmpp</t>
  </si>
  <si>
    <t>(1) thmtp + (1) h2o &lt;=&gt; (1) thmpp + (1) pi</t>
  </si>
  <si>
    <t>(1) atp + (1) thm &lt;=&gt; (1) amp + (1) thmpp</t>
  </si>
  <si>
    <t>(1) citr-L + (1) h2o &lt;=&gt; (1) orn + (1) co2 + (1) nh4</t>
  </si>
  <si>
    <t>(1) sucsal + (1) nadp + (1) h2o &lt;=&gt; (1) succ + (1) nadph + (1) h</t>
  </si>
  <si>
    <t>(1) itp + (1) h2o &lt;=&gt; (1) idp + (1) pi</t>
  </si>
  <si>
    <t>(1) itp + (1) h2o &lt;=&gt; (1) imp + (1) ppi</t>
  </si>
  <si>
    <t>(1) atp + (1) idp &lt;=&gt; (1) adp + (1) itp</t>
  </si>
  <si>
    <t>(1) itp + (1) glc-D &lt;=&gt; (1) idp + (1) g6p</t>
  </si>
  <si>
    <t>(1) itp + (1) oaa &lt;=&gt; (1) idp + (1) pep + (1) co2</t>
  </si>
  <si>
    <t>(1) itp + (1) succ + (1) coa &lt;=&gt; (1) idp + (1) pi + (1) succoa</t>
  </si>
  <si>
    <t>(1) atp + (1) accoa + (1) hco3 &lt;=&gt; (1) adp + (1) pi + (1) malcoa</t>
  </si>
  <si>
    <t>(1) atp + (1) f6p &lt;=&gt; (1) adp + (1) fdp</t>
  </si>
  <si>
    <t>(1) fdp + (1) h2o &lt;=&gt; (1) f6p + (1) pi</t>
  </si>
  <si>
    <t>(1) f26bp + (1) h2o &lt;=&gt; (1) f6p + (1) pi</t>
  </si>
  <si>
    <t>(1) ppi + (1) f6p &lt;=&gt; (1) pi + (1) fdp</t>
  </si>
  <si>
    <t>(1) ctp + (1) f6p &lt;=&gt; (1) cdp + (1) fdp</t>
  </si>
  <si>
    <t>(1) utp + (1) f6p &lt;=&gt; (1) udp + (1) fdp</t>
  </si>
  <si>
    <t>(1) itp + (1) f6p &lt;=&gt; (1) idp + (1) fdp</t>
  </si>
  <si>
    <t>(1) sucr + (1) h2o &lt;=&gt; (1) fru + (1) glc-D</t>
  </si>
  <si>
    <t>(1) sucr + (1) pi &lt;=&gt; (1) fru + (1) g1p</t>
  </si>
  <si>
    <t>(1) udpg + (1) fru &lt;=&gt; (1) udp + (1) sucr</t>
  </si>
  <si>
    <t>(1) glyc3p + (1) h2o &lt;=&gt; (1) glyc + (1) pi</t>
  </si>
  <si>
    <t>(1) atp + (1) glyc &lt;=&gt; (1) adp + (1) glyc3p</t>
  </si>
  <si>
    <t>(1) glyc3p + (1) glc-D &lt;=&gt; (1) glyc + (1) g6p</t>
  </si>
  <si>
    <t>(1) atp + (1) fru &lt;=&gt; (1) adp + (1) f1p</t>
  </si>
  <si>
    <t>(1) gdpmann + (1) h2o &lt;=&gt; (1) gmp + (1) man1p</t>
  </si>
  <si>
    <t>(1) gdp + (1) man1p &lt;=&gt; (1) pi + (1) gdpmann</t>
  </si>
  <si>
    <t>(1) gtp + (1) man1p &lt;=&gt; (1) ppi + (1) gdpmann</t>
  </si>
  <si>
    <t>(1) ser-L + (1) h2s &lt;=&gt; (1) cys-L + (1) h2o</t>
  </si>
  <si>
    <t>(1) atp + (1) lys-L + (1) ala-B &lt;=&gt; (1) adp + (1) pi + (1) beta-Alanyl-L-lysine</t>
  </si>
  <si>
    <t>(1) beta-Alanyl-L-lysine + (1) h2o &lt;=&gt; (1) ala-B + (1) lys-L</t>
  </si>
  <si>
    <t>(1) atp + (1) ppa + (1) coa &lt;=&gt; (1) adp + (1) pi + (1) ppcoa</t>
  </si>
  <si>
    <t>(1) mmcoa-S &lt;=&gt; (1) ppcoa + (1) co2</t>
  </si>
  <si>
    <t>(1) atp + (1) ppa + (1) coa &lt;=&gt; (1) amp + (1) ppi + (1) ppcoa</t>
  </si>
  <si>
    <t>(1) accoa + (1) ppa &lt;=&gt; (1) ac + (1) ppcoa</t>
  </si>
  <si>
    <t>(1) 10fthf + (1) nadp + (1) h2o &lt;=&gt; (1) thf + (1) co2 + (1) nadph + (1) h</t>
  </si>
  <si>
    <t>(1) thf + (1) for + (1) atp &lt;=&gt; (1) adp + (1) pi + (1) 10fthf</t>
  </si>
  <si>
    <t>(1) 10fthf + (1) h2o &lt;=&gt; (1) for + (1) thf</t>
  </si>
  <si>
    <t>(1) atp + (1) g1p &lt;=&gt; (1) adp + (1) cbs_41</t>
  </si>
  <si>
    <t>(1) gtp + (1) g1p &lt;=&gt; (1) ppi + (1) GDP-glucose</t>
  </si>
  <si>
    <t>(1) g1p &lt;=&gt; (1) g6p</t>
  </si>
  <si>
    <t>(2) g1p &lt;=&gt; (1) cbs_41 + (1) glc-D</t>
  </si>
  <si>
    <t>(1) idp + (1) h2o &lt;=&gt; (1) imp + (1) pi</t>
  </si>
  <si>
    <t>(1) itp + (1) Cytidine &lt;=&gt; (1) idp + (1) cmp</t>
  </si>
  <si>
    <t>(1) atp + (1) uri &lt;=&gt; (1) adp + (1) ump</t>
  </si>
  <si>
    <t>(1) ump + (1) ppi &lt;=&gt; (1) ura + (1) prpp</t>
  </si>
  <si>
    <t>(1) utp + (1) uri &lt;=&gt; (1) udp + (1) ump</t>
  </si>
  <si>
    <t>(1) gtp + (1) uri &lt;=&gt; (1) gdp + (1) ump</t>
  </si>
  <si>
    <t>(1) itp + (1) uri &lt;=&gt; (1) idp + (1) ump</t>
  </si>
  <si>
    <t>(1) dhap + (1) h2o &lt;=&gt; (1) dha + (1) pi</t>
  </si>
  <si>
    <t>(1) atp + (1) dha &lt;=&gt; (1) adp + (1) dhap</t>
  </si>
  <si>
    <t>(1) pep + (1) dha &lt;=&gt; (1) pyr + (1) dhap</t>
  </si>
  <si>
    <t>(1) atp + (1) chol &lt;=&gt; (1) adp + (1) cholp</t>
  </si>
  <si>
    <t>(1) atp + (1) r5p &lt;=&gt; (1) adp + (1) r15bp</t>
  </si>
  <si>
    <t>(1) adp + (1) r5p &lt;=&gt; (1) pi + (1) adprib</t>
  </si>
  <si>
    <t>(1) adprib + (1) h2o &lt;=&gt; (1) amp + (1) r5p</t>
  </si>
  <si>
    <t>(1) r1p &lt;=&gt; (1) r5p</t>
  </si>
  <si>
    <t>(1) g3p + (1) nadp + (1) h2o &lt;=&gt; (1) 3pg + (1) nadph + (1) h</t>
  </si>
  <si>
    <t>(1) g3p + (1) pi + (1) nad &lt;=&gt; (1) 13dpg + (1) nadh + (1) h</t>
  </si>
  <si>
    <t>(1) g3p + (1) pi + (1) nadp &lt;=&gt; (1) 13dpg + (1) nadph + (1) h</t>
  </si>
  <si>
    <t>(1) imp + (1) h2o &lt;=&gt; (1) ins + (1) pi</t>
  </si>
  <si>
    <t>(1) atp + (1) ins &lt;=&gt; (1) adp + (1) imp</t>
  </si>
  <si>
    <t>(1) atp + (1) dadp &lt;=&gt; (1) adp + (1) datp</t>
  </si>
  <si>
    <t>(1) datp + (1) glc-D &lt;=&gt; (1) dadp + (1) g6p</t>
  </si>
  <si>
    <t>(1) atp + (2) ala-D &lt;=&gt; (1) adp + (1) pi + (1) alaala</t>
  </si>
  <si>
    <t>(1) cbmps + (1) h2o &lt;=&gt; (1) ptrc + (1) co2 + (1) nh4</t>
  </si>
  <si>
    <t>(1) accoa + (1) ptrc &lt;=&gt; (1) coa + (1) aprut</t>
  </si>
  <si>
    <t>(1) aprut + (1) h2o &lt;=&gt; (1) ac + (1) ptrc</t>
  </si>
  <si>
    <t>(1) atp + (1) his-L + (1) ala-B &lt;=&gt; (1) adp + (1) pi + (1) Carnosine</t>
  </si>
  <si>
    <t>(1) Carnosine + (1) h2o &lt;=&gt; (1) ala-B + (1) his-L</t>
  </si>
  <si>
    <t>(1) atp + (1) inost &lt;=&gt; (1) adp + (1) mi1p-D</t>
  </si>
  <si>
    <t>(1) mi1p-D + (1) h2o &lt;=&gt; (1) inost + (1) pi</t>
  </si>
  <si>
    <t>(1) mi3p-D + (1) h2o &lt;=&gt; (1) inost + (1) pi</t>
  </si>
  <si>
    <t>(1) acgam + (1) h2o &lt;=&gt; (1) gam + (1) ac</t>
  </si>
  <si>
    <t>(1) accoa + (1) gam &lt;=&gt; (1) coa + (1) acgam</t>
  </si>
  <si>
    <t>(1) atp + (1) gsn &lt;=&gt; (1) adp + (1) gmp</t>
  </si>
  <si>
    <t>(1) GDP-glucose + (1) h2o &lt;=&gt; (1) gmp + (1) g1p</t>
  </si>
  <si>
    <t>(1) atp + (1) mal-L + (1) coa &lt;=&gt; (1) adp + (1) pi + (1) malylcoa</t>
  </si>
  <si>
    <t>(1) asn-L &lt;=&gt; (1) L-3-Cyanoalanine + (1) h2o</t>
  </si>
  <si>
    <t>(1) nmn + (1) h2o &lt;=&gt; (1) ncam + (1) r5p</t>
  </si>
  <si>
    <t>(1) atp + (1) 4hbz + (1) coa &lt;=&gt; (1) amp + (1) ppi + (1) 4hbcoa</t>
  </si>
  <si>
    <t>(1) 4hbcoa + (1) h2o &lt;=&gt; (1) 4hbz + (1) coa</t>
  </si>
  <si>
    <t>(1) atp + (1) cit + (1) coa &lt;=&gt; (1) adp + (1) pi + (1) (3S)-Citryl-CoA</t>
  </si>
  <si>
    <t>(1) accoa + (1) cit &lt;=&gt; (1) ac + (1) (3S)-Citryl-CoA</t>
  </si>
  <si>
    <t>(1) atp + (1) acac + (1) coa &lt;=&gt; (1) amp + (1) ppi + (1) aacoa</t>
  </si>
  <si>
    <t>(1) aacoa + (1) h2o &lt;=&gt; (1) acac + (1) coa</t>
  </si>
  <si>
    <t>(1) aacoa + (1) ac &lt;=&gt; (1) acac + (1) accoa</t>
  </si>
  <si>
    <t>(1) cbp + (1) asp-L &lt;=&gt; (1) pi + (1) cbasp</t>
  </si>
  <si>
    <t>(1) cbp + (1) orn &lt;=&gt; (1) pi + (1) citr-L</t>
  </si>
  <si>
    <t>(1) cbp + (1) ptrc &lt;=&gt; (1) pi + (1) cbmps</t>
  </si>
  <si>
    <t>(1) atp + (1) etha &lt;=&gt; (1) adp + (1) ethamp</t>
  </si>
  <si>
    <t>(1) 3pg + (1) h2o &lt;=&gt; (1) glyc-R + (1) pi</t>
  </si>
  <si>
    <t>(1) atp + (1) 3pg &lt;=&gt; (1) adp + (1) 13dpg</t>
  </si>
  <si>
    <t>(1) atp + (1) glyc-R &lt;=&gt; (1) adp + (1) 3pg</t>
  </si>
  <si>
    <t>(1) 13dpg + (1) h2o &lt;=&gt; (1) 3pg + (1) pi</t>
  </si>
  <si>
    <t>(1) 23dpg + (1) h2o &lt;=&gt; (1) 3pg + (1) pi</t>
  </si>
  <si>
    <t>(1) gtp + (1) 3pg &lt;=&gt; (1) gdp + (1) 13dpg</t>
  </si>
  <si>
    <t>(1) 2pg &lt;=&gt; (1) 3pg</t>
  </si>
  <si>
    <t>(1) datp + (1) Cytidine &lt;=&gt; (1) dadp + (1) cmp</t>
  </si>
  <si>
    <t>(1) datp + (1) uri &lt;=&gt; (1) dadp + (1) ump</t>
  </si>
  <si>
    <t>(1) atp + (1) oxa + (1) coa &lt;=&gt; (1) amp + (1) ppi + (1) oxalcoa</t>
  </si>
  <si>
    <t>(1) atp + (1) thymd &lt;=&gt; (1) adp + (1) dtmp</t>
  </si>
  <si>
    <t>(1) amp + (1) thymd &lt;=&gt; (1) adn + (1) dtmp</t>
  </si>
  <si>
    <t>(1) atp + (1) Arachidonate + (1) coa &lt;=&gt; (1) amp + (1) ppi + (1) Arachidonyl-CoA</t>
  </si>
  <si>
    <t>(1) atp + (1) glc-D-B &lt;=&gt; (1) adp + (1) g6p-B</t>
  </si>
  <si>
    <t>(1) actp + (1) lys-L &lt;=&gt; (1) pi + (1) N6-Acetyl-L-lysine</t>
  </si>
  <si>
    <t>(1) 13dpg + (1) g1p &lt;=&gt; (1) 3pg + (1) cbs_41</t>
  </si>
  <si>
    <t>(1) 13dpg &lt;=&gt; (1) 23dpg</t>
  </si>
  <si>
    <t>(1) dcmp + (1) h2o &lt;=&gt; (1) dcyt + (1) pi</t>
  </si>
  <si>
    <t>(1) atp + (1) dcmp &lt;=&gt; (1) adp + (1) dcdp</t>
  </si>
  <si>
    <t>(1) atp + (1) dcyt &lt;=&gt; (1) adp + (1) dcmp</t>
  </si>
  <si>
    <t>(1) dcdp + (1) h2o &lt;=&gt; (1) dcmp + (1) pi</t>
  </si>
  <si>
    <t>(1) dctp + (1) h2o &lt;=&gt; (1) dcmp + (1) ppi</t>
  </si>
  <si>
    <t>(1) chor + (1) gln-L &lt;=&gt; (1) 4adcho + (1) glu-L</t>
  </si>
  <si>
    <t>(1) 2pg + (1) h2o &lt;=&gt; (1) glyc-R + (1) pi</t>
  </si>
  <si>
    <t>(1) accoa + (1) acnam &lt;=&gt; (1) coa + (1) N-Acetyl-4-O-acetylneuraminate</t>
  </si>
  <si>
    <t>(1) atp + (1) s7p &lt;=&gt; (1) adp + (1) s17bp</t>
  </si>
  <si>
    <t>(1) s17bp + (1) h2o &lt;=&gt; (1) s7p + (1) pi</t>
  </si>
  <si>
    <t>(1) atp + (1) ppcoa + (1) hco3 &lt;=&gt; (1) adp + (1) pi + (1) mmcoa-S</t>
  </si>
  <si>
    <t>(1) atp + (1) Creatine &lt;=&gt; (1) adp + (1) Phosphocreatine</t>
  </si>
  <si>
    <t>(1) Phosphocreatine + (1) h2o &lt;=&gt; (1) Creatine + (1) pi</t>
  </si>
  <si>
    <t>(1) Creatinine + (1) h2o &lt;=&gt; (1) Creatine</t>
  </si>
  <si>
    <t>(1) adprib + (1) h2o &lt;=&gt; (1) r1p + (1) amp</t>
  </si>
  <si>
    <t>(1) atp + (1) pydxn &lt;=&gt; (1) adp + (1) pdx5p</t>
  </si>
  <si>
    <t>(1) pydxn + (1) pi &lt;=&gt; (1) pdx5p + (1) h2o</t>
  </si>
  <si>
    <t>(1) atp + (1) gthrd + (1) spmd &lt;=&gt; (1) adp + (1) pi + (1) gtspmd</t>
  </si>
  <si>
    <t>(1) gtspmd + (1) h2o &lt;=&gt; (1) gthrd + (1) spmd</t>
  </si>
  <si>
    <t>(1) Sphingoid + (1) atp &lt;=&gt; (1) Sphingosine 1-phosphate + (1) adp</t>
  </si>
  <si>
    <t>(1) atp + (1) gam &lt;=&gt; (1) adp + (1) gam6p</t>
  </si>
  <si>
    <t>(1) itp + (1) gam &lt;=&gt; (1) idp + (1) gam6p</t>
  </si>
  <si>
    <t>(1) atp + (1) dgsn &lt;=&gt; (1) adp + (1) dgmp</t>
  </si>
  <si>
    <t>(1) dgmp + (1) h2o &lt;=&gt; (1) dgsn + (1) pi</t>
  </si>
  <si>
    <t>(1) atp + (1) his-L + (1) 4abut &lt;=&gt; (1) adp + (1) pi + (1) Homocarnosine</t>
  </si>
  <si>
    <t>(1) Homocarnosine + (1) h2o &lt;=&gt; (1) 4abut + (1) his-L</t>
  </si>
  <si>
    <t>(1) damp + (1) h2o &lt;=&gt; (1) dad-2 + (1) pi</t>
  </si>
  <si>
    <t>(1) atp + (1) dad-2 &lt;=&gt; (1) adp + (1) damp</t>
  </si>
  <si>
    <t>(1) dgtp + (1) Cytidine &lt;=&gt; (1) dgdp + (1) cmp</t>
  </si>
  <si>
    <t>(1) dtdp + (1) h2o &lt;=&gt; (1) dtmp + (1) pi</t>
  </si>
  <si>
    <t>(1) atp + (1) dtdp &lt;=&gt; (1) adp + (1) dttp</t>
  </si>
  <si>
    <t>(1) atp + (1) dtmp &lt;=&gt; (1) adp + (1) dtdp</t>
  </si>
  <si>
    <t>(1) dttp + (1) h2o &lt;=&gt; (1) dtdp + (1) pi</t>
  </si>
  <si>
    <t>(1) dttp + (1) Cytidine &lt;=&gt; (1) dtdp + (1) cmp</t>
  </si>
  <si>
    <t>(1) dttp + (1) uri &lt;=&gt; (1) dtdp + (1) ump</t>
  </si>
  <si>
    <t>(1) atp + (1) dump &lt;=&gt; (1) adp + (1) dudp</t>
  </si>
  <si>
    <t>(1) atp + (1) duri &lt;=&gt; (1) adp + (1) dump</t>
  </si>
  <si>
    <t>(1) dutp + (1) h2o &lt;=&gt; (1) dump + (1) ppi</t>
  </si>
  <si>
    <t>(1) dump + (1) h2o &lt;=&gt; (1) duri + (1) pi</t>
  </si>
  <si>
    <t>(1) atp + (1) thm &lt;=&gt; (1) adp + (1) thmmp</t>
  </si>
  <si>
    <t>(1) thm + (1) pi &lt;=&gt; (1) thmmp + (1) h2o</t>
  </si>
  <si>
    <t>(1) atp + (1) Stmyn &lt;=&gt; (1) adp + (1) Streptomycin 6-phosphate</t>
  </si>
  <si>
    <t>(1) Streptomycin 6-phosphate + (1) h2o &lt;=&gt; (1) Stmyn + (1) pi</t>
  </si>
  <si>
    <t>(1) atp + (1) dcdp &lt;=&gt; (1) adp + (1) dctp</t>
  </si>
  <si>
    <t>(1) dctp + (1) uri &lt;=&gt; (1) dcdp + (1) ump</t>
  </si>
  <si>
    <t>(1) dutp + (1) h2o &lt;=&gt; (1) dudp + (1) pi</t>
  </si>
  <si>
    <t>(1) atp + (1) dudp &lt;=&gt; (1) adp + (1) dutp</t>
  </si>
  <si>
    <t>(1) dutp + (1) uri &lt;=&gt; (1) dudp + (1) ump</t>
  </si>
  <si>
    <t>(1) dctp + (1) Cytidine &lt;=&gt; (1) dcdp + (1) cmp</t>
  </si>
  <si>
    <t>(1) dutp + (1) Cytidine &lt;=&gt; (1) dudp + (1) cmp</t>
  </si>
  <si>
    <t>(1) atp + (1) itacon + (1) coa &lt;=&gt; (1) adp + (1) pi + (1) itaccoa</t>
  </si>
  <si>
    <t>(1) gtp + (1) itacon + (1) coa &lt;=&gt; (1) gdp + (1) pi + (1) itaccoa</t>
  </si>
  <si>
    <t>(1) itp + (1) itacon + (1) coa &lt;=&gt; (1) idp + (1) pi + (1) itaccoa</t>
  </si>
  <si>
    <t>(1) atp + (1) pydam &lt;=&gt; (1) adp + (1) pyam5p</t>
  </si>
  <si>
    <t>(1) pydam + (1) pi &lt;=&gt; (1) pyam5p + (1) h2o</t>
  </si>
  <si>
    <t>(1) 2pg + (1) atp &lt;=&gt; (1) 23dpg + (1) adp</t>
  </si>
  <si>
    <t>(1) atp + (1) acmana &lt;=&gt; (1) adp + (1) acmanap</t>
  </si>
  <si>
    <t>(1) acmana + (1) pi &lt;=&gt; (1) acmanap + (1) h2o</t>
  </si>
  <si>
    <t>(1) atp + (1) 4-Methylene-L-glutamate + (1) nh4 &lt;=&gt; (1) amp + (1) ppi + (1) 4-Methylene-L-glutamine</t>
  </si>
  <si>
    <t>(1) 4-Methylene-L-glutamine + (1) h2o &lt;=&gt; (1) 4-Methylene-L-glutamate + (1) nh4</t>
  </si>
  <si>
    <t>(1) atp + (1) f6p &lt;=&gt; (1) adp + (1) f26bp</t>
  </si>
  <si>
    <t>(1) atp + (1) Cholate + (1) coa &lt;=&gt; (1) amp + (1) ppi + (1) Choloyl-CoA</t>
  </si>
  <si>
    <t>(1) atp + (1) sbt-D &lt;=&gt; (1) adp + (1) sbt6p</t>
  </si>
  <si>
    <t>(1) sbt6p + (1) h2o &lt;=&gt; (1) sbt-D + (1) pi</t>
  </si>
  <si>
    <t>(1) itp + (1) sbt-D &lt;=&gt; (1) idp + (1) sbt6p</t>
  </si>
  <si>
    <t>(1) datp + (1) sbt-D &lt;=&gt; (1) dadp + (1) sbt6p</t>
  </si>
  <si>
    <t>(1) atp + (1) glu-L + (1) Ethylamine &lt;=&gt; (1) adp + (1) pi + (1) L-Theanine</t>
  </si>
  <si>
    <t>(1) L-Theanine + (1) h2o &lt;=&gt; (1) glu-L + (1) Ethylamine</t>
  </si>
  <si>
    <t>(1) atp + (1) ptth &lt;=&gt; (1) adp + (1) pan4p</t>
  </si>
  <si>
    <t>(1) atp + (1) sphgn &lt;=&gt; (1) adp + (1) sph1p</t>
  </si>
  <si>
    <t>(1) atp + (1) pan4p &lt;=&gt; (1) ppi + (1) dpcoa</t>
  </si>
  <si>
    <t>(1) dpcoa + (1) h2o &lt;=&gt; (1) pan4p + (1) amp</t>
  </si>
  <si>
    <t>(1) Cephalosporin C + (1) h2o &lt;=&gt; (1) Deacetylcephalosporin C + (1) ac</t>
  </si>
  <si>
    <t>(1) Cephalosporin C + (1) coa &lt;=&gt; (1) Deacetylcephalosporin C + (1) accoa</t>
  </si>
  <si>
    <t>(1) 3-Hydroxypropanoyl-CoA + (1) pi + (1) adp &lt;=&gt; (1) Hydracrylic acid + (1) coa + (1) atp</t>
  </si>
  <si>
    <t>(1) Hydracrylic acid + (1) coa &lt;=&gt; (1) 3-Hydroxypropanoyl-CoA + (1) h2o</t>
  </si>
  <si>
    <t>(1) tag6p-D + (1) atp &lt;=&gt; (1) tagdp-D + (1) adp</t>
  </si>
  <si>
    <t>(1) ctp + (1) tag6p-D &lt;=&gt; (1) cdp + (1) tagdp-D</t>
  </si>
  <si>
    <t>(1) utp + (1) tag6p-D &lt;=&gt; (1) udp + (1) tagdp-D</t>
  </si>
  <si>
    <t>(1) itp + (1) tag6p-D &lt;=&gt; (1) idp + (1) tagdp-D</t>
  </si>
  <si>
    <t>(1) atp + (1) NPmehis + (1) ala-B &lt;=&gt; (1) adp + (1) pi + (1) Anserine</t>
  </si>
  <si>
    <t>(1) Anserine + (1) h2o &lt;=&gt; (1) ala-B + (1) NPmehis</t>
  </si>
  <si>
    <t>(1) nicrnt + (1) h2o &lt;=&gt; (1) Nicotinate D-ribonucleoside + (1) pi</t>
  </si>
  <si>
    <t>(1) nicrnt + (1) adp &lt;=&gt; (1) Nicotinate D-ribonucleoside + (1) atp</t>
  </si>
  <si>
    <t>(1) atp + (1) Inositol 1,3,4-trisphosphate &lt;=&gt; (1) adp + (1) mi1345p</t>
  </si>
  <si>
    <t>(1) mi1345p + (1) h2o &lt;=&gt; (1) Inositol 1,3,4-trisphosphate + (1) pi</t>
  </si>
  <si>
    <t>(1) atp + (1) mi145tp-D &lt;=&gt; (1) adp + (1) mi1345p</t>
  </si>
  <si>
    <t>(1) mi1345p + (1) h2o &lt;=&gt; (1) mi145tp-D + (1) pi</t>
  </si>
  <si>
    <t>(1) Mesaconate + (1) coa &lt;=&gt; (1) Mesaconyl-CoA + (1) h2o</t>
  </si>
  <si>
    <t>(1) atp + (1) gtspmd + (1) gthrd &lt;=&gt; (1) adp + (1) pi + (1) TSH</t>
  </si>
  <si>
    <t>(1) Chenodiol + (1) coa &lt;=&gt; (1) Chenodeoxycholoyl-CoA + (1) h2o</t>
  </si>
  <si>
    <t>(1) 10fthf + (1) gar &lt;=&gt; (1) thf + (1) fgam</t>
  </si>
  <si>
    <t>(1) adocbi + (1) atp &lt;=&gt; (1) adocbip + (1) adp</t>
  </si>
  <si>
    <t>(1) adcobhex + (1) appl &lt;=&gt; (1) adocbi + (1) h2o</t>
  </si>
  <si>
    <t>(1) 4hdxbutn + (1) accoa &lt;=&gt; (1) 4hbutcoa + (1) ac</t>
  </si>
  <si>
    <t>(1) chor + (1) nh4 &lt;=&gt; (1) 4adcho + (1) h2o</t>
  </si>
  <si>
    <t>(1) ppmi12346p + (1) h2o &lt;=&gt; (1) inoshp + (1) pi</t>
  </si>
  <si>
    <t>(1) adp + (1) f6p &lt;=&gt; (1) amp + (1) fdp</t>
  </si>
  <si>
    <t>(1) atp + (1) coa + (1) Perillic acid &lt;=&gt; (1) adp + (1) pi + (1) Perillyl-CoA</t>
  </si>
  <si>
    <t>(1) atp + (1) coa + (1) Perillic acid &lt;=&gt; (1) ppi + (1) amp + (1) Perillyl-CoA</t>
  </si>
  <si>
    <t>(1) atp + (1) coa + (1) (3R)-3-Isopropenyl-6-oxoheptanoate &lt;=&gt; (1) adp + (1) pi + (1) (3R)-3-Isopropenyl-6-oxoheptanoyl-CoA</t>
  </si>
  <si>
    <t>(1) atp + (1) coa + (1) (3R)-3-Isopropenyl-6-oxoheptanoate &lt;=&gt; (1) ppi + (1) amp + (1) (3R)-3-Isopropenyl-6-oxoheptanoyl-CoA</t>
  </si>
  <si>
    <t>(1) sph1p + (1) h2o &lt;=&gt; (1) sphgn + (1) pi</t>
  </si>
  <si>
    <t>(1) Sphingosine 1-phosphate + (1) h2o &lt;=&gt; (1) Sphingoid + (1) pi</t>
  </si>
  <si>
    <t>(1) adocbi + (1) gtp &lt;=&gt; (1) adocbip + (1) gdp</t>
  </si>
  <si>
    <t>(1) atp + (1) Kanosamine &lt;=&gt; (1) adp + (1) Kanosamine 6-phosphate</t>
  </si>
  <si>
    <t>(1) r15bp + (1) atp &lt;=&gt; (1) prpp + (1) adp</t>
  </si>
  <si>
    <t>(1) ethamp + (1) h2o &lt;=&gt; (1) etha + (1) pi</t>
  </si>
  <si>
    <t>(1) cholp + (1) h2o &lt;=&gt; (1) chol + (1) pi</t>
  </si>
  <si>
    <t>(1) for + (1) atp + (1) gar &lt;=&gt; (1) adp + (1) pi + (1) fgam</t>
  </si>
  <si>
    <t>(1) pser-L + (1) h2s &lt;=&gt; (1) cys-L + (1) pi</t>
  </si>
  <si>
    <t>(1) atp + (1) inost &lt;=&gt; (1) adp + (1) mi3p-D</t>
  </si>
  <si>
    <t>(1) Choloyl-CoA + (1) h2o &lt;=&gt; (1) Cholate + (1) coa</t>
  </si>
  <si>
    <t>(1) atp + (1) adcobhex + (1) appl &lt;=&gt; (1) adp + (1) pi + (1) adocbi</t>
  </si>
  <si>
    <t>(1) Phosphocreatine &lt;=&gt; (1) Creatinine + (1) pi</t>
  </si>
  <si>
    <t>(1) alaala + (1) h2o &lt;=&gt; (2) ala-D</t>
  </si>
  <si>
    <t>(1) Arachidonyl-CoA + (1) h2o &lt;=&gt; (1) coa + (1) Arachidonate</t>
  </si>
  <si>
    <t>(1) atp + (1) akg + (1) hco3 &lt;=&gt; (1) adp + (1) pi + (1) oxasucc</t>
  </si>
  <si>
    <t>(1) TSH + (1) h2o &lt;=&gt; (1) gthrd + (1) gtspmd</t>
  </si>
  <si>
    <t>(1) Homotrypanothione + (1) h2o &lt;=&gt; (1) gthrd + (1) Glutathionylaminopropylcadaverine</t>
  </si>
  <si>
    <t>(1) atp + (1) gthrd + (1) Glutathionylaminopropylcadaverine &lt;=&gt; (1) adp + (1) pi + (1) Homotrypanothione</t>
  </si>
  <si>
    <t>(1) f1p + (1) h2o &lt;=&gt; (1) fru + (1) pi</t>
  </si>
  <si>
    <t>(1) glyc-R + (1) atp &lt;=&gt; (1) 2pg + (1) adp</t>
  </si>
  <si>
    <t>(1) ctp + (1) ribflv &lt;=&gt; (1) cdp + (1) fmn</t>
  </si>
  <si>
    <t>(1) N-Acetyl-4-O-acetylneuraminate + (1) h2o &lt;=&gt; (1) acnam + (1) ac</t>
  </si>
  <si>
    <t>(1) adp + (1) sucr &lt;=&gt; (1) adpglc + (1) fru</t>
  </si>
  <si>
    <t>(1) Chenodeoxycholoyl-CoA + (1) amp + (1) ppi &lt;=&gt; (1) Chenodiol + (1) coa + (1) atp</t>
  </si>
  <si>
    <t>(1) N-Acetylphosphinothricin + (1) h2o &lt;=&gt; (1) Phosphinothricin + (1) ac</t>
  </si>
  <si>
    <t>(1) atp + (1) hco3 + (1) btcoa + (1) h &lt;=&gt; (1) adp + (1) pi + (1) Ethylmalonyl-CoA</t>
  </si>
  <si>
    <t>(1) accoa + (1) Phosphinothricin &lt;=&gt; (1) coa + (1) N-Acetylphosphinothricin</t>
  </si>
  <si>
    <t>(1) adpglc + (1) glc-D &lt;=&gt; (1) tre + (1) adp</t>
  </si>
  <si>
    <t>(1) f6p + (1) adp &lt;=&gt; (1) fdp + (1) amp</t>
  </si>
  <si>
    <t>(1) glc-D + (1) adp &lt;=&gt; (1) g6p + (1) amp</t>
  </si>
  <si>
    <t>(1) glc-D-B + (1) adp &lt;=&gt; (1) g6p-B + (1) amp</t>
  </si>
  <si>
    <t>(1) atp + (1) inoshp &lt;=&gt; (1) adp + (1) ppmi12346p</t>
  </si>
  <si>
    <t>(1) nadp + (1) for &lt;=&gt; (1) nadph + (1) co2 + (1) h</t>
  </si>
  <si>
    <t>(1) 4hdxbutn + (1) atp + (1) coa &lt;=&gt; (1) 4hbutcoa + (1) amp + (1) ppi</t>
  </si>
  <si>
    <t>(1) succoa + (1) nadph + (1) h &lt;=&gt; (1) sucsal + (1) nadp + (1) coa</t>
  </si>
  <si>
    <t>(1) 3-Hydroxypropanoyl-CoA + (1) ppi + (1) amp &lt;=&gt; (1) Hydracrylic acid + (1) coa + (1) atp</t>
  </si>
  <si>
    <t>(1) 23dpg + (1) h2o &lt;=&gt; (1) 2pg + (1) pi</t>
  </si>
  <si>
    <t>(1) GDP-glucose + (1) pi &lt;=&gt; (1) g1p + (1) gdp</t>
  </si>
  <si>
    <t>(1) Ethylmalonyl-CoA &lt;=&gt; (1) btcoa + (1) co2</t>
  </si>
  <si>
    <t>(2) atp + (1) mi145tp-D &lt;=&gt; (2) adp + (1) inospp1</t>
  </si>
  <si>
    <t>(1) glu-L + (2) fdxox + (1) h2o &lt;=&gt; (1) nh4 + (1) akg + (2) fdxrd + (2) h</t>
  </si>
  <si>
    <t>(1) hco3 + (1) h &lt;=&gt; (1) co2 + (1) h2o</t>
  </si>
  <si>
    <t>(1) succoa + (1) ac &lt;=&gt; (1) accoa + (1) succ</t>
  </si>
  <si>
    <t>(1) Kanosamine 6-phosphate + (1) h2o &lt;=&gt; (1) Kanosamine + (1) pi</t>
  </si>
  <si>
    <t>(1) malylcoa + (1) h2o &lt;=&gt; (1) mal-L + (1) coa</t>
  </si>
  <si>
    <t>(1) accoa + (1) oxa &lt;=&gt; (1) ac + (1) oxalcoa</t>
  </si>
  <si>
    <t>(1) atp + (1) N-Acetyl-L-aspartate + (1) glu-L &lt;=&gt; (1) adp + (1) pi + (1) NAAG</t>
  </si>
  <si>
    <t>(2) atp + (1) N-Acetyl-L-aspartate + (2) glu-L &lt;=&gt; (2) adp + (2) pi + (1) C20776</t>
  </si>
  <si>
    <t>(1) NAAG + (1) h2o &lt;=&gt; (1) N-Acetyl-L-aspartate + (1) glu-L</t>
  </si>
  <si>
    <t>(1) C20776 + (1) h2o &lt;=&gt; (1) NAAG + (1) glu-L</t>
  </si>
  <si>
    <t>(1) atp + (1) NAAG + (1) glu-L &lt;=&gt; (1) adp + (1) pi + (1) C20776</t>
  </si>
  <si>
    <t>(1) pan4p + (1) h2o &lt;=&gt; (1) ptth + (1) pi</t>
  </si>
  <si>
    <t>(1) 4hdxbutn + (1) atp + (1) coa &lt;=&gt; (1) 4hbutcoa + (1) adp + (1) pi</t>
  </si>
  <si>
    <t>(1) amp + (1) pi &lt;=&gt; (1) ade + (1) r15bp</t>
  </si>
  <si>
    <t>(1) cmp + (1) pi &lt;=&gt; (1) csn + (1) r15bp</t>
  </si>
  <si>
    <t>(1) ump + (1) pi &lt;=&gt; (1) ura + (1) r15bp</t>
  </si>
  <si>
    <t>(1) g3p + (1) nad + (1) h2o &lt;=&gt; (1) 3pg + (1) nadh + (1) h</t>
  </si>
  <si>
    <t>(1) C20917 + (1) h2o &lt;=&gt; (1) C20918 + (1) thr-L</t>
  </si>
  <si>
    <t>(1) atp + (1) C20918 + (1) thr-L &lt;=&gt; (1) adp + (1) pi + (1) C20917</t>
  </si>
  <si>
    <t>(1) succoa + (1) Mesaconate &lt;=&gt; (1) succ + (1) Mesaconyl-CoA</t>
  </si>
  <si>
    <t>(1) atp + (1) mi1345p &lt;=&gt; (1) adp + (1) inospp1</t>
  </si>
  <si>
    <t>ATP</t>
  </si>
  <si>
    <t>NAD</t>
  </si>
  <si>
    <t>NADH</t>
  </si>
  <si>
    <t>NADPH</t>
  </si>
  <si>
    <t>NADP</t>
  </si>
  <si>
    <t>ADP</t>
  </si>
  <si>
    <t>Phosphate</t>
  </si>
  <si>
    <t>CoA</t>
  </si>
  <si>
    <t>C00011</t>
  </si>
  <si>
    <t>co2</t>
  </si>
  <si>
    <t>CO2</t>
  </si>
  <si>
    <t>PPi</t>
  </si>
  <si>
    <t>UDP</t>
  </si>
  <si>
    <t>FAD</t>
  </si>
  <si>
    <t>C00018</t>
  </si>
  <si>
    <t>pydx5p</t>
  </si>
  <si>
    <t>Pyridoxal phosphate</t>
  </si>
  <si>
    <t>C8H9NO6P</t>
  </si>
  <si>
    <t>AMP</t>
  </si>
  <si>
    <t>Pyruvate</t>
  </si>
  <si>
    <t>Acetyl-CoA</t>
  </si>
  <si>
    <t>C00026</t>
  </si>
  <si>
    <t>akg</t>
  </si>
  <si>
    <t>2-Oxoglutarate</t>
  </si>
  <si>
    <t>C5H4O5</t>
  </si>
  <si>
    <t>C00029</t>
  </si>
  <si>
    <t>udpg</t>
  </si>
  <si>
    <t>UDP-glucose</t>
  </si>
  <si>
    <t>C15H22N2O17P2</t>
  </si>
  <si>
    <t>Acetate</t>
  </si>
  <si>
    <t>GDP</t>
  </si>
  <si>
    <t>Oxaloacetate</t>
  </si>
  <si>
    <t>C00042</t>
  </si>
  <si>
    <t>succ</t>
  </si>
  <si>
    <t>Succinate</t>
  </si>
  <si>
    <t>C4H4O4</t>
  </si>
  <si>
    <t>GTP</t>
  </si>
  <si>
    <t>C00048</t>
  </si>
  <si>
    <t>glx</t>
  </si>
  <si>
    <t>Glyoxalate</t>
  </si>
  <si>
    <t>C2HO3</t>
  </si>
  <si>
    <t>C00051</t>
  </si>
  <si>
    <t>gthrd</t>
  </si>
  <si>
    <t>GSH</t>
  </si>
  <si>
    <t>C10H16N3O6S</t>
  </si>
  <si>
    <t>C00053</t>
  </si>
  <si>
    <t>paps</t>
  </si>
  <si>
    <t>3-phosphoadenylylsulfate</t>
  </si>
  <si>
    <t>C10H12N5O13P2S</t>
  </si>
  <si>
    <t>CMP</t>
  </si>
  <si>
    <t>C00058</t>
  </si>
  <si>
    <t>for</t>
  </si>
  <si>
    <t>Formate</t>
  </si>
  <si>
    <t>CHO2</t>
  </si>
  <si>
    <t>Sulfate</t>
  </si>
  <si>
    <t>FMN</t>
  </si>
  <si>
    <t>CTP</t>
  </si>
  <si>
    <t>L-Glutamine</t>
  </si>
  <si>
    <t>C00068</t>
  </si>
  <si>
    <t>thmpp</t>
  </si>
  <si>
    <t>TPP</t>
  </si>
  <si>
    <t>C12H17N4O7P2S</t>
  </si>
  <si>
    <t>Phosphoenolpyruvate</t>
  </si>
  <si>
    <t>UTP</t>
  </si>
  <si>
    <t>C00081</t>
  </si>
  <si>
    <t>itp</t>
  </si>
  <si>
    <t>ITP</t>
  </si>
  <si>
    <t>C10H12N4O14P3</t>
  </si>
  <si>
    <t>C00083</t>
  </si>
  <si>
    <t>malcoa</t>
  </si>
  <si>
    <t>Malonyl-CoA</t>
  </si>
  <si>
    <t>C24H34N7O19P3S</t>
  </si>
  <si>
    <t>Acetaldehyde</t>
  </si>
  <si>
    <t>C00089</t>
  </si>
  <si>
    <t>sucr</t>
  </si>
  <si>
    <t>Sucrose</t>
  </si>
  <si>
    <t>C12H22O11</t>
  </si>
  <si>
    <t>C00091</t>
  </si>
  <si>
    <t>succoa</t>
  </si>
  <si>
    <t>Succinyl-CoA</t>
  </si>
  <si>
    <t>C25H36N7O19P3S</t>
  </si>
  <si>
    <t>C00096</t>
  </si>
  <si>
    <t>gdpmann</t>
  </si>
  <si>
    <t>GDP-mannose</t>
  </si>
  <si>
    <t>C16H23N5O16P2</t>
  </si>
  <si>
    <t>L-Cysteine</t>
  </si>
  <si>
    <t>beta-Alanine</t>
  </si>
  <si>
    <t>C00100</t>
  </si>
  <si>
    <t>ppcoa</t>
  </si>
  <si>
    <t>Propionyl-CoA</t>
  </si>
  <si>
    <t>C24H37N7O17P3S</t>
  </si>
  <si>
    <t>C00101</t>
  </si>
  <si>
    <t>thf</t>
  </si>
  <si>
    <t>Tetrahydrofolate</t>
  </si>
  <si>
    <t>C19H21N7O6</t>
  </si>
  <si>
    <t>Glucose-1-phosphate</t>
  </si>
  <si>
    <t>C00104</t>
  </si>
  <si>
    <t>idp</t>
  </si>
  <si>
    <t>IDP</t>
  </si>
  <si>
    <t>C10H12N4O11P2</t>
  </si>
  <si>
    <t>UMP</t>
  </si>
  <si>
    <t>C00106</t>
  </si>
  <si>
    <t>ura</t>
  </si>
  <si>
    <t>Uracil</t>
  </si>
  <si>
    <t>C4H4N2O2</t>
  </si>
  <si>
    <t>C00111</t>
  </si>
  <si>
    <t>dhap</t>
  </si>
  <si>
    <t>Glycerone-phosphate</t>
  </si>
  <si>
    <t>C3H6O6P</t>
  </si>
  <si>
    <t>CDP</t>
  </si>
  <si>
    <t>C00114</t>
  </si>
  <si>
    <t>chol</t>
  </si>
  <si>
    <t>Choline</t>
  </si>
  <si>
    <t>C5H14NO</t>
  </si>
  <si>
    <t>C00116</t>
  </si>
  <si>
    <t>glyc</t>
  </si>
  <si>
    <t>Glycerol</t>
  </si>
  <si>
    <t>C3H8O3</t>
  </si>
  <si>
    <t>C00119</t>
  </si>
  <si>
    <t>prpp</t>
  </si>
  <si>
    <t>PRPP</t>
  </si>
  <si>
    <t>C5H10O14P3</t>
  </si>
  <si>
    <t>C00130</t>
  </si>
  <si>
    <t>imp</t>
  </si>
  <si>
    <t>IMP</t>
  </si>
  <si>
    <t>C10H12N4O8P</t>
  </si>
  <si>
    <t>dATP</t>
  </si>
  <si>
    <t>C00133</t>
  </si>
  <si>
    <t>ala-D</t>
  </si>
  <si>
    <t>D-Alanine</t>
  </si>
  <si>
    <t>C00134</t>
  </si>
  <si>
    <t>ptrc</t>
  </si>
  <si>
    <t>Putrescine</t>
  </si>
  <si>
    <t>C4H14N2</t>
  </si>
  <si>
    <t>C00135</t>
  </si>
  <si>
    <t>his-L</t>
  </si>
  <si>
    <t>L-Histidine</t>
  </si>
  <si>
    <t>C6H9N3O2</t>
  </si>
  <si>
    <t>C00136</t>
  </si>
  <si>
    <t>btcoa</t>
  </si>
  <si>
    <t>Butyryl-CoA</t>
  </si>
  <si>
    <t>C25H39N7O17P3S</t>
  </si>
  <si>
    <t>C00138</t>
  </si>
  <si>
    <t>fdxrd</t>
  </si>
  <si>
    <t>Reducedferredoxin</t>
  </si>
  <si>
    <t>Fe2R4S6</t>
  </si>
  <si>
    <t>C00139</t>
  </si>
  <si>
    <t>fdxox</t>
  </si>
  <si>
    <t>Oxidizedferredoxin</t>
  </si>
  <si>
    <t>C00140</t>
  </si>
  <si>
    <t>acgam</t>
  </si>
  <si>
    <t>N-Acetyl-D-glucosamine</t>
  </si>
  <si>
    <t>C8H15NO6</t>
  </si>
  <si>
    <t>GMP</t>
  </si>
  <si>
    <t>C00147</t>
  </si>
  <si>
    <t>ade</t>
  </si>
  <si>
    <t>Adenine</t>
  </si>
  <si>
    <t>C5H5N5</t>
  </si>
  <si>
    <t>L-Asparagine</t>
  </si>
  <si>
    <t>C00153</t>
  </si>
  <si>
    <t>ncam</t>
  </si>
  <si>
    <t>Nicotinamide</t>
  </si>
  <si>
    <t>C6H6N2O</t>
  </si>
  <si>
    <t>Palmitoyl-CoA</t>
  </si>
  <si>
    <t>C00156</t>
  </si>
  <si>
    <t>4hbz</t>
  </si>
  <si>
    <t>4-Hydroxybenzoate</t>
  </si>
  <si>
    <t>C7H5O3</t>
  </si>
  <si>
    <t>Citrate</t>
  </si>
  <si>
    <t>C00163</t>
  </si>
  <si>
    <t>ppa</t>
  </si>
  <si>
    <t>Propionate</t>
  </si>
  <si>
    <t>C3H5O2</t>
  </si>
  <si>
    <t>C00164</t>
  </si>
  <si>
    <t>acac</t>
  </si>
  <si>
    <t>Acetoacetate</t>
  </si>
  <si>
    <t>C4H5O3</t>
  </si>
  <si>
    <t>C00169</t>
  </si>
  <si>
    <t>cbp</t>
  </si>
  <si>
    <t>Carbamoylphosphate</t>
  </si>
  <si>
    <t>CH3NO5P</t>
  </si>
  <si>
    <t>C00184</t>
  </si>
  <si>
    <t>dha</t>
  </si>
  <si>
    <t>Glycerone</t>
  </si>
  <si>
    <t>C3H6O3</t>
  </si>
  <si>
    <t>C00188</t>
  </si>
  <si>
    <t>thr-L</t>
  </si>
  <si>
    <t>L-Threonine</t>
  </si>
  <si>
    <t>C4H9NO3</t>
  </si>
  <si>
    <t>C00189</t>
  </si>
  <si>
    <t>etha</t>
  </si>
  <si>
    <t>Aminoethanol</t>
  </si>
  <si>
    <t>C2H8NO</t>
  </si>
  <si>
    <t>dADP</t>
  </si>
  <si>
    <t>C00209</t>
  </si>
  <si>
    <t>oxa</t>
  </si>
  <si>
    <t>Oxalate</t>
  </si>
  <si>
    <t>C2O4</t>
  </si>
  <si>
    <t>C00212</t>
  </si>
  <si>
    <t>adn</t>
  </si>
  <si>
    <t>Adenosine</t>
  </si>
  <si>
    <t>C10H13N5O4</t>
  </si>
  <si>
    <t>Thymidine</t>
  </si>
  <si>
    <t>C00219</t>
  </si>
  <si>
    <t>Arachidonate</t>
  </si>
  <si>
    <t>C20H31O2</t>
  </si>
  <si>
    <t>C00221</t>
  </si>
  <si>
    <t>glc-D-B</t>
  </si>
  <si>
    <t>beta-D-Glucose</t>
  </si>
  <si>
    <t>C6H12O6</t>
  </si>
  <si>
    <t>APS</t>
  </si>
  <si>
    <t>Acetylphosphate</t>
  </si>
  <si>
    <t>C00232</t>
  </si>
  <si>
    <t>sucsal</t>
  </si>
  <si>
    <t>4-Oxobutanoate</t>
  </si>
  <si>
    <t>C00234</t>
  </si>
  <si>
    <t>10fthf</t>
  </si>
  <si>
    <t>10-Formyltetrahydrofolate</t>
  </si>
  <si>
    <t>C20H21N7O7</t>
  </si>
  <si>
    <t>C00236</t>
  </si>
  <si>
    <t>13dpg</t>
  </si>
  <si>
    <t>1,3-Bisphospho-D-glycerate</t>
  </si>
  <si>
    <t>C3H6O10P2</t>
  </si>
  <si>
    <t>C00239</t>
  </si>
  <si>
    <t>dcmp</t>
  </si>
  <si>
    <t>dCMP</t>
  </si>
  <si>
    <t>C9H13N3O7P</t>
  </si>
  <si>
    <t>Palmitate</t>
  </si>
  <si>
    <t>C00250</t>
  </si>
  <si>
    <t>pydx</t>
  </si>
  <si>
    <t>Pyridoxal</t>
  </si>
  <si>
    <t>C8H9NO3</t>
  </si>
  <si>
    <t>C00251</t>
  </si>
  <si>
    <t>chor</t>
  </si>
  <si>
    <t>Chorismate</t>
  </si>
  <si>
    <t>C10H8O6</t>
  </si>
  <si>
    <t>C00255</t>
  </si>
  <si>
    <t>ribflv</t>
  </si>
  <si>
    <t>Riboflavin</t>
  </si>
  <si>
    <t>C17H20N4O6</t>
  </si>
  <si>
    <t>C00258</t>
  </si>
  <si>
    <t>glyc-R</t>
  </si>
  <si>
    <t>Glycerate</t>
  </si>
  <si>
    <t>C3H5O4</t>
  </si>
  <si>
    <t>C00270</t>
  </si>
  <si>
    <t>acnam</t>
  </si>
  <si>
    <t>Neu5Ac</t>
  </si>
  <si>
    <t>C11H18NO9</t>
  </si>
  <si>
    <t>dGTP</t>
  </si>
  <si>
    <t>C00294</t>
  </si>
  <si>
    <t>ins</t>
  </si>
  <si>
    <t>Inosine</t>
  </si>
  <si>
    <t>C10H12N4O5</t>
  </si>
  <si>
    <t>C00300</t>
  </si>
  <si>
    <t>Creatine</t>
  </si>
  <si>
    <t>C4H9N3O2</t>
  </si>
  <si>
    <t>C00301</t>
  </si>
  <si>
    <t>adprib</t>
  </si>
  <si>
    <t>ADPribose</t>
  </si>
  <si>
    <t>C15H21N5O14P2</t>
  </si>
  <si>
    <t>C00313</t>
  </si>
  <si>
    <t>oxalcoa</t>
  </si>
  <si>
    <t>Oxalyl-CoA</t>
  </si>
  <si>
    <t>C23H32N7O19P3S</t>
  </si>
  <si>
    <t>C00314</t>
  </si>
  <si>
    <t>pydxn</t>
  </si>
  <si>
    <t>Pyridoxol</t>
  </si>
  <si>
    <t>C8H11NO3</t>
  </si>
  <si>
    <t>C00315</t>
  </si>
  <si>
    <t>spmd</t>
  </si>
  <si>
    <t>Spermidine</t>
  </si>
  <si>
    <t>C7H22N3</t>
  </si>
  <si>
    <t>C00319</t>
  </si>
  <si>
    <t>Sphingoid</t>
  </si>
  <si>
    <t>C18H38NO2</t>
  </si>
  <si>
    <t>C00327</t>
  </si>
  <si>
    <t>citr-L</t>
  </si>
  <si>
    <t>Citrulline</t>
  </si>
  <si>
    <t>C6H13N3O3</t>
  </si>
  <si>
    <t>C00329</t>
  </si>
  <si>
    <t>gam</t>
  </si>
  <si>
    <t>GLUM</t>
  </si>
  <si>
    <t>C6H14NO5</t>
  </si>
  <si>
    <t>C00330</t>
  </si>
  <si>
    <t>dgsn</t>
  </si>
  <si>
    <t>Deoxyguanosine</t>
  </si>
  <si>
    <t>C00332</t>
  </si>
  <si>
    <t>aacoa</t>
  </si>
  <si>
    <t>Acetoacetyl-CoA</t>
  </si>
  <si>
    <t>C25H37N7O18P3S</t>
  </si>
  <si>
    <t>C00334</t>
  </si>
  <si>
    <t>4abut</t>
  </si>
  <si>
    <t>GABA</t>
  </si>
  <si>
    <t>C4H9NO2</t>
  </si>
  <si>
    <t>C00346</t>
  </si>
  <si>
    <t>ethamp</t>
  </si>
  <si>
    <t>Phosphoethanolamine</t>
  </si>
  <si>
    <t>C2H8NO4P</t>
  </si>
  <si>
    <t>D-Glucosamine phosphate</t>
  </si>
  <si>
    <t>C00360</t>
  </si>
  <si>
    <t>damp</t>
  </si>
  <si>
    <t>dAMP</t>
  </si>
  <si>
    <t>C10H13N5O6P</t>
  </si>
  <si>
    <t>dGDP</t>
  </si>
  <si>
    <t>dGMP</t>
  </si>
  <si>
    <t>C00363</t>
  </si>
  <si>
    <t>dtdp</t>
  </si>
  <si>
    <t>dTDP</t>
  </si>
  <si>
    <t>C10H14N2O11P2</t>
  </si>
  <si>
    <t>dTMP</t>
  </si>
  <si>
    <t>C00365</t>
  </si>
  <si>
    <t>dump</t>
  </si>
  <si>
    <t>dUMP</t>
  </si>
  <si>
    <t>C9H12N2O8P</t>
  </si>
  <si>
    <t>C00378</t>
  </si>
  <si>
    <t>thm</t>
  </si>
  <si>
    <t>Thiamin</t>
  </si>
  <si>
    <t>C12H17N4OS</t>
  </si>
  <si>
    <t>C00380</t>
  </si>
  <si>
    <t>csn</t>
  </si>
  <si>
    <t>Cytosine</t>
  </si>
  <si>
    <t>C4H5N3O</t>
  </si>
  <si>
    <t>C00386</t>
  </si>
  <si>
    <t>Carnosine</t>
  </si>
  <si>
    <t>C9H14N4O3</t>
  </si>
  <si>
    <t>C00394</t>
  </si>
  <si>
    <t>GDP-glucose</t>
  </si>
  <si>
    <t>C00413</t>
  </si>
  <si>
    <t>Stmyn</t>
  </si>
  <si>
    <t>Streptomycin</t>
  </si>
  <si>
    <t>C21H42N7O12</t>
  </si>
  <si>
    <t>C00436</t>
  </si>
  <si>
    <t>cbmps</t>
  </si>
  <si>
    <t>N-Carbamoylputrescine</t>
  </si>
  <si>
    <t>C5H14N3O</t>
  </si>
  <si>
    <t>C00438</t>
  </si>
  <si>
    <t>cbasp</t>
  </si>
  <si>
    <t>N-Carbamoyl-L-aspartate</t>
  </si>
  <si>
    <t>C5H6N2O5</t>
  </si>
  <si>
    <t>C00447</t>
  </si>
  <si>
    <t>s17bp</t>
  </si>
  <si>
    <t>Sedoheptulose 1,7-bisphosphate</t>
  </si>
  <si>
    <t>C7H14O13P2</t>
  </si>
  <si>
    <t>Nicotinamide ribonucleotide</t>
  </si>
  <si>
    <t>C00458</t>
  </si>
  <si>
    <t>dctp</t>
  </si>
  <si>
    <t>dCTP</t>
  </si>
  <si>
    <t>C9H13N3O13P3</t>
  </si>
  <si>
    <t>C00459</t>
  </si>
  <si>
    <t>dttp</t>
  </si>
  <si>
    <t>TTP</t>
  </si>
  <si>
    <t>C10H14N2O14P3</t>
  </si>
  <si>
    <t>C00460</t>
  </si>
  <si>
    <t>dutp</t>
  </si>
  <si>
    <t>dUTP</t>
  </si>
  <si>
    <t>C9H12N2O14P3</t>
  </si>
  <si>
    <t>C00490</t>
  </si>
  <si>
    <t>itacon</t>
  </si>
  <si>
    <t>Itaconate</t>
  </si>
  <si>
    <t>C5H4O4</t>
  </si>
  <si>
    <t>ADPglucose</t>
  </si>
  <si>
    <t>Pantoate</t>
  </si>
  <si>
    <t>C00526</t>
  </si>
  <si>
    <t>duri</t>
  </si>
  <si>
    <t>Deoxyuridine</t>
  </si>
  <si>
    <t>C9H12N2O5</t>
  </si>
  <si>
    <t>C00531</t>
  </si>
  <si>
    <t>itaccoa</t>
  </si>
  <si>
    <t>Itaconyl-CoA</t>
  </si>
  <si>
    <t>C26H36N7O19P3S</t>
  </si>
  <si>
    <t>C00534</t>
  </si>
  <si>
    <t>pydam</t>
  </si>
  <si>
    <t>PM</t>
  </si>
  <si>
    <t>C8H13N2O2</t>
  </si>
  <si>
    <t>C00559</t>
  </si>
  <si>
    <t>dad-2</t>
  </si>
  <si>
    <t>Deoxyadenosine</t>
  </si>
  <si>
    <t>C10H13N5O3</t>
  </si>
  <si>
    <t>C00566</t>
  </si>
  <si>
    <t>(3S)-Citryl-CoA</t>
  </si>
  <si>
    <t>C27H37N7O22P3S</t>
  </si>
  <si>
    <t>C00575</t>
  </si>
  <si>
    <t>camp</t>
  </si>
  <si>
    <t>cAMP</t>
  </si>
  <si>
    <t>C10H11N5O6P</t>
  </si>
  <si>
    <t>C00588</t>
  </si>
  <si>
    <t>cholp</t>
  </si>
  <si>
    <t>Phosphocholine</t>
  </si>
  <si>
    <t>C5H14NO4P</t>
  </si>
  <si>
    <t>C00620</t>
  </si>
  <si>
    <t>r1p</t>
  </si>
  <si>
    <t>Ribose 1-phosphate</t>
  </si>
  <si>
    <t>C5H10O8P</t>
  </si>
  <si>
    <t>C00627</t>
  </si>
  <si>
    <t>pdx5p</t>
  </si>
  <si>
    <t>Pyridoxine phosphate</t>
  </si>
  <si>
    <t>C8H11NO6P</t>
  </si>
  <si>
    <t>C00631</t>
  </si>
  <si>
    <t>2pg</t>
  </si>
  <si>
    <t>2-Phospho-D-glycerate</t>
  </si>
  <si>
    <t>C3H5O7P</t>
  </si>
  <si>
    <t>C00636</t>
  </si>
  <si>
    <t>man1p</t>
  </si>
  <si>
    <t>D-Mannose1-phosphate</t>
  </si>
  <si>
    <t>C00645</t>
  </si>
  <si>
    <t>acmana</t>
  </si>
  <si>
    <t>N-Acetyl-D-mannosamine</t>
  </si>
  <si>
    <t>C00647</t>
  </si>
  <si>
    <t>pyam5p</t>
  </si>
  <si>
    <t>Pyridoxamine phosphate</t>
  </si>
  <si>
    <t>C8H13N2O5P</t>
  </si>
  <si>
    <t>C00651</t>
  </si>
  <si>
    <t>4-Methylene-L-glutamate</t>
  </si>
  <si>
    <t>C6H8NO4</t>
  </si>
  <si>
    <t>C00665</t>
  </si>
  <si>
    <t>f26bp</t>
  </si>
  <si>
    <t>D-Fructose 2,6-bisphosphate</t>
  </si>
  <si>
    <t>C6H12O12P2</t>
  </si>
  <si>
    <t>C00683</t>
  </si>
  <si>
    <t>mmcoa-S</t>
  </si>
  <si>
    <t>D-methylmalonyl-CoA</t>
  </si>
  <si>
    <t>C00695</t>
  </si>
  <si>
    <t>Cholate</t>
  </si>
  <si>
    <t>C24H39O5</t>
  </si>
  <si>
    <t>C00705</t>
  </si>
  <si>
    <t>dcdp</t>
  </si>
  <si>
    <t>dCDP</t>
  </si>
  <si>
    <t>C9H13N3O10P2</t>
  </si>
  <si>
    <t>C00791</t>
  </si>
  <si>
    <t>Creatinine</t>
  </si>
  <si>
    <t>C4H7N3O</t>
  </si>
  <si>
    <t>C00794</t>
  </si>
  <si>
    <t>sbt-D</t>
  </si>
  <si>
    <t>Sorbitol</t>
  </si>
  <si>
    <t>C6H14O6</t>
  </si>
  <si>
    <t>C00797</t>
  </si>
  <si>
    <t>Ethylamine</t>
  </si>
  <si>
    <t>C2H8N</t>
  </si>
  <si>
    <t>C00831</t>
  </si>
  <si>
    <t>ptth</t>
  </si>
  <si>
    <t>Pantetheine</t>
  </si>
  <si>
    <t>C11H22N2O4S</t>
  </si>
  <si>
    <t>C00836</t>
  </si>
  <si>
    <t>sphgn</t>
  </si>
  <si>
    <t>Sphinganine</t>
  </si>
  <si>
    <t>C18H40NO2</t>
  </si>
  <si>
    <t>Deamido-NAD</t>
  </si>
  <si>
    <t>PAN</t>
  </si>
  <si>
    <t>C00881</t>
  </si>
  <si>
    <t>dcyt</t>
  </si>
  <si>
    <t>Deoxycytidine</t>
  </si>
  <si>
    <t>C9H13N3O4</t>
  </si>
  <si>
    <t>C00882</t>
  </si>
  <si>
    <t>dpcoa</t>
  </si>
  <si>
    <t>Dephospho-CoA</t>
  </si>
  <si>
    <t>C21H33N7O13P2S</t>
  </si>
  <si>
    <t>C00884</t>
  </si>
  <si>
    <t>Homocarnosine</t>
  </si>
  <si>
    <t>C10H16N4O3</t>
  </si>
  <si>
    <t>C00916</t>
  </si>
  <si>
    <t>Cephalosporin C</t>
  </si>
  <si>
    <t>C16H20N3O8S</t>
  </si>
  <si>
    <t>C00989</t>
  </si>
  <si>
    <t>4hdxbutn</t>
  </si>
  <si>
    <t>4-Hydroxybutanoate</t>
  </si>
  <si>
    <t>C4H7O3</t>
  </si>
  <si>
    <t>C00993</t>
  </si>
  <si>
    <t>alaala</t>
  </si>
  <si>
    <t>Ala-Ala</t>
  </si>
  <si>
    <t>C6H12N2O3</t>
  </si>
  <si>
    <t>C01005</t>
  </si>
  <si>
    <t>pser-L</t>
  </si>
  <si>
    <t>phosphoserine</t>
  </si>
  <si>
    <t>C3H7NO6P</t>
  </si>
  <si>
    <t>C01013</t>
  </si>
  <si>
    <t>Hydracrylic acid</t>
  </si>
  <si>
    <t>C3H5O3</t>
  </si>
  <si>
    <t>C01042</t>
  </si>
  <si>
    <t>N-Acetyl-L-aspartate</t>
  </si>
  <si>
    <t>C6H7NO5</t>
  </si>
  <si>
    <t>C01047</t>
  </si>
  <si>
    <t>L-Theanine</t>
  </si>
  <si>
    <t>C7H14N2O3</t>
  </si>
  <si>
    <t>C01081</t>
  </si>
  <si>
    <t>thmmp</t>
  </si>
  <si>
    <t>Thiamine phosphate</t>
  </si>
  <si>
    <t>C12H17N4O4PS</t>
  </si>
  <si>
    <t>C01083</t>
  </si>
  <si>
    <t>tre</t>
  </si>
  <si>
    <t>TRHL</t>
  </si>
  <si>
    <t>C01096</t>
  </si>
  <si>
    <t>sbt6p</t>
  </si>
  <si>
    <t>Sorbitol 6-phosphate</t>
  </si>
  <si>
    <t>C6H14O9P</t>
  </si>
  <si>
    <t>C01097</t>
  </si>
  <si>
    <t>tag6p-D</t>
  </si>
  <si>
    <t>D-Tagatose 6-phosphate</t>
  </si>
  <si>
    <t>C01109</t>
  </si>
  <si>
    <t>4-Methylene-L-glutamine</t>
  </si>
  <si>
    <t>C6H10N2O3</t>
  </si>
  <si>
    <t>C01120</t>
  </si>
  <si>
    <t>sph1p</t>
  </si>
  <si>
    <t>Sphinganine 1-phosphate</t>
  </si>
  <si>
    <t>C18H40NO5P</t>
  </si>
  <si>
    <t>C01134</t>
  </si>
  <si>
    <t>pan4p</t>
  </si>
  <si>
    <t>Phosphopantetheine</t>
  </si>
  <si>
    <t>C11H22N2O7PS</t>
  </si>
  <si>
    <t>C01138</t>
  </si>
  <si>
    <t>Streptomycin 6-phosphate</t>
  </si>
  <si>
    <t>C21H42N7O15P</t>
  </si>
  <si>
    <t>C01151</t>
  </si>
  <si>
    <t>r15bp</t>
  </si>
  <si>
    <t>Ribose 1,5-bisphosphate</t>
  </si>
  <si>
    <t>C5H10O11P2</t>
  </si>
  <si>
    <t>C01152</t>
  </si>
  <si>
    <t>NPmehis</t>
  </si>
  <si>
    <t>1-Methylhistidine</t>
  </si>
  <si>
    <t>C7H11N3O2</t>
  </si>
  <si>
    <t>C01159</t>
  </si>
  <si>
    <t>23dpg</t>
  </si>
  <si>
    <t>DPG</t>
  </si>
  <si>
    <t>C3H5O10P2</t>
  </si>
  <si>
    <t>C01172</t>
  </si>
  <si>
    <t>g6p-B</t>
  </si>
  <si>
    <t>beta-D-Glucose 6-phosphate</t>
  </si>
  <si>
    <t>C01177</t>
  </si>
  <si>
    <t>mi1p-D</t>
  </si>
  <si>
    <t>Inositol 1-phosphate</t>
  </si>
  <si>
    <t>Nicotinate ribonucleotide</t>
  </si>
  <si>
    <t>C01204</t>
  </si>
  <si>
    <t>inoshp</t>
  </si>
  <si>
    <t>Phytate</t>
  </si>
  <si>
    <t>C6H12O24P6</t>
  </si>
  <si>
    <t>C01231</t>
  </si>
  <si>
    <t>cbs_41</t>
  </si>
  <si>
    <t>alpha-D-glucose-1,6-biphosphate</t>
  </si>
  <si>
    <t>C01243</t>
  </si>
  <si>
    <t>Inositol 1,3,4-trisphosphate</t>
  </si>
  <si>
    <t>C6H12O15P3</t>
  </si>
  <si>
    <t>C01245</t>
  </si>
  <si>
    <t>mi145tp-D</t>
  </si>
  <si>
    <t>Ins(1,4,5)P3</t>
  </si>
  <si>
    <t>C01260</t>
  </si>
  <si>
    <t>ap4a</t>
  </si>
  <si>
    <t>AppppA</t>
  </si>
  <si>
    <t>C20H24N10O19P4</t>
  </si>
  <si>
    <t>C01262</t>
  </si>
  <si>
    <t>Anserine</t>
  </si>
  <si>
    <t>C01272</t>
  </si>
  <si>
    <t>mi1345p</t>
  </si>
  <si>
    <t>Inositol 1,3,4,5-tetrakisphosphate</t>
  </si>
  <si>
    <t>C6H12O18P4</t>
  </si>
  <si>
    <t>C01284</t>
  </si>
  <si>
    <t>inospp1</t>
  </si>
  <si>
    <t>Inositol 1,3,4,5,6-pentakisphosphate</t>
  </si>
  <si>
    <t>C6H12O21P5</t>
  </si>
  <si>
    <t>C01346</t>
  </si>
  <si>
    <t>dudp</t>
  </si>
  <si>
    <t>dUDP</t>
  </si>
  <si>
    <t>C9H12N2O11P2</t>
  </si>
  <si>
    <t>C01732</t>
  </si>
  <si>
    <t>Mesaconate</t>
  </si>
  <si>
    <t>C01794</t>
  </si>
  <si>
    <t>Choloyl-CoA</t>
  </si>
  <si>
    <t>C45H71N7O20P3S</t>
  </si>
  <si>
    <t>C02249</t>
  </si>
  <si>
    <t>Arachidonyl-CoA</t>
  </si>
  <si>
    <t>C41H63N7O17P3S</t>
  </si>
  <si>
    <t>C02305</t>
  </si>
  <si>
    <t>Phosphocreatine</t>
  </si>
  <si>
    <t>C4H8N3O5P</t>
  </si>
  <si>
    <t>C02512</t>
  </si>
  <si>
    <t>L-3-Cyanoalanine</t>
  </si>
  <si>
    <t>C4H6N2O2</t>
  </si>
  <si>
    <t>C02528</t>
  </si>
  <si>
    <t>Chenodiol</t>
  </si>
  <si>
    <t>C24H39O4</t>
  </si>
  <si>
    <t>C02714</t>
  </si>
  <si>
    <t>aprut</t>
  </si>
  <si>
    <t>N-Acetylputrescine</t>
  </si>
  <si>
    <t>C6H15N2O</t>
  </si>
  <si>
    <t>C02727</t>
  </si>
  <si>
    <t>N6-Acetyl-L-lysine</t>
  </si>
  <si>
    <t>C8H16N2O3</t>
  </si>
  <si>
    <t>C02949</t>
  </si>
  <si>
    <t>4hbcoa</t>
  </si>
  <si>
    <t>4-Hydroxybenzoyl-CoA</t>
  </si>
  <si>
    <t>C28H37N7O18P3S</t>
  </si>
  <si>
    <t>C03028</t>
  </si>
  <si>
    <t>thmtp</t>
  </si>
  <si>
    <t>Thiamin triphosphate</t>
  </si>
  <si>
    <t>C12H17N4O10P3S</t>
  </si>
  <si>
    <t>C03112</t>
  </si>
  <si>
    <t>Deacetylcephalosporin C</t>
  </si>
  <si>
    <t>C14H18N3O7S</t>
  </si>
  <si>
    <t>N-Ribosylnicotinamide</t>
  </si>
  <si>
    <t>C03785</t>
  </si>
  <si>
    <t>tagdp-D</t>
  </si>
  <si>
    <t>D-Tagatose 1,6-biphosphate</t>
  </si>
  <si>
    <t>C03838</t>
  </si>
  <si>
    <t>gar</t>
  </si>
  <si>
    <t>GAR</t>
  </si>
  <si>
    <t>C7H15N2O8P</t>
  </si>
  <si>
    <t>C04006</t>
  </si>
  <si>
    <t>mi3p-D</t>
  </si>
  <si>
    <t>Inositol 3-phosphate</t>
  </si>
  <si>
    <t>C04015</t>
  </si>
  <si>
    <t>N-Acetyl-4-O-acetylneuraminate</t>
  </si>
  <si>
    <t>C13H20NO10</t>
  </si>
  <si>
    <t>C04257</t>
  </si>
  <si>
    <t>acmanap</t>
  </si>
  <si>
    <t>N-Acetylmannosamine 6-phosphate</t>
  </si>
  <si>
    <t>C04348</t>
  </si>
  <si>
    <t>malylcoa</t>
  </si>
  <si>
    <t>Malyl-CoA</t>
  </si>
  <si>
    <t>C25H36N7O20P3S</t>
  </si>
  <si>
    <t>C04376</t>
  </si>
  <si>
    <t>fgam</t>
  </si>
  <si>
    <t>N-Formyl-GAR</t>
  </si>
  <si>
    <t>C8H14N2O9P</t>
  </si>
  <si>
    <t>C05042</t>
  </si>
  <si>
    <t>Phosphinothricin</t>
  </si>
  <si>
    <t>C5H11NO4P</t>
  </si>
  <si>
    <t>C05337</t>
  </si>
  <si>
    <t>Chenodeoxycholoyl-CoA</t>
  </si>
  <si>
    <t>C45H71N7O19P3S</t>
  </si>
  <si>
    <t>C05341</t>
  </si>
  <si>
    <t>beta-Alanyl-L-lysine</t>
  </si>
  <si>
    <t>C9H20N3O3</t>
  </si>
  <si>
    <t>C05379</t>
  </si>
  <si>
    <t>oxasucc</t>
  </si>
  <si>
    <t>Oxalosuccinate</t>
  </si>
  <si>
    <t>C6H3O7</t>
  </si>
  <si>
    <t>C05382</t>
  </si>
  <si>
    <t>s7p</t>
  </si>
  <si>
    <t>Sedoheptulose7-phosphate</t>
  </si>
  <si>
    <t>C7H14O10P</t>
  </si>
  <si>
    <t>C05668</t>
  </si>
  <si>
    <t>3-Hydroxypropanoyl-CoA</t>
  </si>
  <si>
    <t>C24H37N7O18P3S</t>
  </si>
  <si>
    <t>C05730</t>
  </si>
  <si>
    <t>gtspmd</t>
  </si>
  <si>
    <t>Glutathionylspermidine</t>
  </si>
  <si>
    <t>C17H36N6O5S</t>
  </si>
  <si>
    <t>C05841</t>
  </si>
  <si>
    <t>Nicotinate D-ribonucleoside</t>
  </si>
  <si>
    <t>C11H13NO6</t>
  </si>
  <si>
    <t>C05993</t>
  </si>
  <si>
    <t>Acetyl adenylate</t>
  </si>
  <si>
    <t>C12H15N5O8P</t>
  </si>
  <si>
    <t>C06028</t>
  </si>
  <si>
    <t>Mesaconyl-CoA</t>
  </si>
  <si>
    <t>C06124</t>
  </si>
  <si>
    <t>Sphingosine 1-phosphate</t>
  </si>
  <si>
    <t>C18H38NO5P</t>
  </si>
  <si>
    <t>C06507</t>
  </si>
  <si>
    <t>adcobhex</t>
  </si>
  <si>
    <t>Adenosylcobyric acid</t>
  </si>
  <si>
    <t>C55H77CoN15O11</t>
  </si>
  <si>
    <t>C06508</t>
  </si>
  <si>
    <t>adocbi</t>
  </si>
  <si>
    <t>Adenosyl cobinamide</t>
  </si>
  <si>
    <t>C58H85CoN16O11</t>
  </si>
  <si>
    <t>C06509</t>
  </si>
  <si>
    <t>adocbip</t>
  </si>
  <si>
    <t>Adenosyl cobinamide phosphate</t>
  </si>
  <si>
    <t>C58H84CoN16O14P</t>
  </si>
  <si>
    <t>C11062</t>
  </si>
  <si>
    <t>4hbutcoa</t>
  </si>
  <si>
    <t>4-Hydroxybutyryl-CoA</t>
  </si>
  <si>
    <t>C25H39N7O18P3S</t>
  </si>
  <si>
    <t>C11355</t>
  </si>
  <si>
    <t>4adcho</t>
  </si>
  <si>
    <t>ADC</t>
  </si>
  <si>
    <t>C10H10NO5</t>
  </si>
  <si>
    <t>C11405</t>
  </si>
  <si>
    <t>(3R)-3-Isopropenyl-6-oxoheptanoate</t>
  </si>
  <si>
    <t>C10H15O3</t>
  </si>
  <si>
    <t>C11407</t>
  </si>
  <si>
    <t>(3R)-3-Isopropenyl-6-oxoheptanoyl-CoA</t>
  </si>
  <si>
    <t>C31H47N7O18P3S</t>
  </si>
  <si>
    <t>C11526</t>
  </si>
  <si>
    <t>ppmi12346p</t>
  </si>
  <si>
    <t>5-PP-InsP5</t>
  </si>
  <si>
    <t>C6H12O27P7</t>
  </si>
  <si>
    <t>C11924</t>
  </si>
  <si>
    <t>Perillic acid</t>
  </si>
  <si>
    <t>C10H13O2</t>
  </si>
  <si>
    <t>C11929</t>
  </si>
  <si>
    <t>Perillyl-CoA</t>
  </si>
  <si>
    <t>C31H45N7O17P3S</t>
  </si>
  <si>
    <t>C12212</t>
  </si>
  <si>
    <t>Kanosamine</t>
  </si>
  <si>
    <t>C12213</t>
  </si>
  <si>
    <t>Kanosamine 6-phosphate</t>
  </si>
  <si>
    <t>C12270</t>
  </si>
  <si>
    <t>NAAG</t>
  </si>
  <si>
    <t>C11H13N2O8</t>
  </si>
  <si>
    <t>C16566</t>
  </si>
  <si>
    <t>Glutathionylaminopropylcadaverine</t>
  </si>
  <si>
    <t>C18H38N6O5S</t>
  </si>
  <si>
    <t>C16567</t>
  </si>
  <si>
    <t>Homotrypanothione</t>
  </si>
  <si>
    <t>C28H52N9O10S2</t>
  </si>
  <si>
    <t>C17952</t>
  </si>
  <si>
    <t>N-Acetylphosphinothricin</t>
  </si>
  <si>
    <t>N-Acetylphinothricin</t>
  </si>
  <si>
    <t>C7H14NO5P</t>
  </si>
  <si>
    <t>C18026</t>
  </si>
  <si>
    <t>Ethylmalonyl-CoA</t>
  </si>
  <si>
    <t>C26H42N7O19P3S</t>
  </si>
  <si>
    <t>CLO1313_RS04240</t>
  </si>
  <si>
    <t>CLO1313_RS07110</t>
  </si>
  <si>
    <t>( CLO1313_RS10305 | CLO1313_RS10290 | CLO1313_RS09345 )</t>
  </si>
  <si>
    <t>( CLO1313_RS06875 | CLO1313_RS11700 | CLO1313_RS10315 | CLO1313_RS10285 )</t>
  </si>
  <si>
    <t>( CLO1313_RS02480 | CLO1313_RS09260 )</t>
  </si>
  <si>
    <t>Glucose-6-phosphate phosphatase, edoplasmic reticular</t>
  </si>
  <si>
    <t>Glucose-1-phosphatase</t>
  </si>
  <si>
    <t>( CLO1313_RS01245 | CLO1313_RS10355 | CLO1313_RS00435 )</t>
  </si>
  <si>
    <t>( CLO1313_RS06245 | CLO1313_RS06260 )</t>
  </si>
  <si>
    <t>CLO1313_RS11380</t>
  </si>
  <si>
    <t>CLO1313_RS13185</t>
  </si>
  <si>
    <t>CLO1313_RS10355</t>
  </si>
  <si>
    <t>CLO1313_RS08385</t>
  </si>
  <si>
    <t>CLO1313_RS07700</t>
  </si>
  <si>
    <t>Sucrose hydrolyzing enzyme</t>
  </si>
  <si>
    <t>Glycerol-3-phosphatase</t>
  </si>
  <si>
    <t>CLO1313_RS00380</t>
  </si>
  <si>
    <t>( CLO1313_RS05760 | CLO1313_RS13370 | CLO1313_RS03450 )</t>
  </si>
  <si>
    <t>CLO1313_RS08660</t>
  </si>
  <si>
    <t>( CLO1313_RS00160 | CLO1313_RS05155 | CLO1313_RS05160 )</t>
  </si>
  <si>
    <t>( CLO1313_RS00955 | CLO1313_RS06410 )</t>
  </si>
  <si>
    <t>CLO1313_RS13250</t>
  </si>
  <si>
    <t>CLO1313_RS06420</t>
  </si>
  <si>
    <t>CLO1313_RS11965</t>
  </si>
  <si>
    <t>( CLO1313_RS00415 | CLO1313_RS04190 | CLO1313_RS04935 | CLO1313_RS06455 | CLO1313_RS07660 | CLO1313_RS10600 )</t>
  </si>
  <si>
    <t>CLO1313_RS07635</t>
  </si>
  <si>
    <t>( ( CLO1313_RS06815 &amp; CLO1313_RS06820 &amp; CLO1313_RS06815 &amp; CLO1313_RS06820 ) | CLO1313_RS10310 )</t>
  </si>
  <si>
    <t>Glucokinase/hexokinase (glc-A)</t>
  </si>
  <si>
    <t>CLO1313_RS03625</t>
  </si>
  <si>
    <t>D-Fructose-2,6-bisphosphate 2-phosphohydrolase</t>
  </si>
  <si>
    <t>CLO1313_RS00905</t>
  </si>
  <si>
    <t>CLO1313_RS05015</t>
  </si>
  <si>
    <t>3-hydroxyisobutyryl-Coenzyme A hydrolase (mitochondrial)</t>
  </si>
  <si>
    <t>( CLO1313_RS05090 | CLO1313_RS09485 | CLO1313_RS13340 )</t>
  </si>
  <si>
    <t>CLO1313_RS08400</t>
  </si>
  <si>
    <t>CLO1313_RS05155</t>
  </si>
  <si>
    <t>Phosphofructokinase</t>
  </si>
  <si>
    <t>Beta-D-Fructose 1,6-bisphosphate 1-phosphohydrolase, chloroplast</t>
  </si>
  <si>
    <t>CLO1313_RS03635</t>
  </si>
  <si>
    <t>CLO1313_RS03630</t>
  </si>
  <si>
    <t>CLO1313_RS05070</t>
  </si>
  <si>
    <t>Chenodeoxycholate:CoA ligase (AMP-forming) Bile acid biosynthesis EC:6.2.1.7</t>
  </si>
  <si>
    <t>5 diphosphoinositol 1 2 3 4 6 pentakisphosphate synthase</t>
  </si>
  <si>
    <t>Succinyl-coA reductase (NADPH)</t>
  </si>
  <si>
    <t>Carboxylic acid dissociation</t>
  </si>
  <si>
    <t>Succinyl-CoA:acetate CoA transferase</t>
  </si>
  <si>
    <t>Phosphatase (pan4p)</t>
  </si>
  <si>
    <t>N/A</t>
  </si>
  <si>
    <t>Names</t>
  </si>
  <si>
    <t>Rxns in iCBI655</t>
  </si>
  <si>
    <t>Rxn names in iCBI655</t>
  </si>
  <si>
    <t>GPRs in iCBI655</t>
  </si>
  <si>
    <t>R00529 | R00530</t>
  </si>
  <si>
    <t>R00948 | R08515</t>
  </si>
  <si>
    <t>R00004 | R00086</t>
  </si>
  <si>
    <t>R00004 | R00155 | R00158</t>
  </si>
  <si>
    <t>R00004 | R00253 | R00256</t>
  </si>
  <si>
    <t>R00004 | R00104 | R00118</t>
  </si>
  <si>
    <t>R00004 | R01991 | R01992</t>
  </si>
  <si>
    <t>R00004 | R00511 | R00513</t>
  </si>
  <si>
    <t>R00004 | R00569 | R00570</t>
  </si>
  <si>
    <t>R00004 | R01665 | R01667</t>
  </si>
  <si>
    <t>R00004 | R00568 | R00571</t>
  </si>
  <si>
    <t>R00004 | R00351 | R00352</t>
  </si>
  <si>
    <t>R00004 | R02093 | R02095</t>
  </si>
  <si>
    <t>R00004 | R00299 | R00303</t>
  </si>
  <si>
    <t>R00004 | R00328 | R00332</t>
  </si>
  <si>
    <t>R00004 | R00943 | R00944</t>
  </si>
  <si>
    <t>R00004 | R02323 | R02324</t>
  </si>
  <si>
    <t>R00004 | R00156 | R00159</t>
  </si>
  <si>
    <t>R00004 | R01967 | R01968</t>
  </si>
  <si>
    <t>R00004 | R00548 | R00549</t>
  </si>
  <si>
    <t>R00004 | R00963 | R00964</t>
  </si>
  <si>
    <t>R00004 | R01748 | R08572</t>
  </si>
  <si>
    <t>R00004 | R02971 | R10748</t>
  </si>
  <si>
    <t>R00004 | R01567 | R01569</t>
  </si>
  <si>
    <t>R00004 | R00841 | R00847</t>
  </si>
  <si>
    <t>R00004 | R02330 | R02331</t>
  </si>
  <si>
    <t>R00004 | R01664 | R01666</t>
  </si>
  <si>
    <t>R00004 | R00615 | R00617</t>
  </si>
  <si>
    <t>R00004 | R01511 | R01514</t>
  </si>
  <si>
    <t>R00004 | R05226 | R07302</t>
  </si>
  <si>
    <t>R00004 | R03346 | R03347</t>
  </si>
  <si>
    <t>R00004 | R00183 | R00185</t>
  </si>
  <si>
    <t>R00004 | R01150 | R07651</t>
  </si>
  <si>
    <t>R00004 | R00616 | R00618</t>
  </si>
  <si>
    <t>R00004 | R00963 | R02331 | R02332</t>
  </si>
  <si>
    <t>R00513 | R00517 | R00883 | R00885</t>
  </si>
  <si>
    <t>R00004 | R01511 | R01518 | R08572</t>
  </si>
  <si>
    <t>R00004 | R00335 | R00964 | R00968</t>
  </si>
  <si>
    <t>R00004 | R00229 | R02058 | R02059</t>
  </si>
  <si>
    <t>R00004 | R00228 | R00229 | R00710</t>
  </si>
  <si>
    <t>R00004 | R01514 | R01518 | R01748</t>
  </si>
  <si>
    <t>R00004 | R00513 | R02095 | R02096</t>
  </si>
  <si>
    <t>R00004 | R00156 | R00963 | R00967</t>
  </si>
  <si>
    <t>R00963 | R01855 | R01880 | R02090</t>
  </si>
  <si>
    <t>R00004 | R00964 | R02095 | R02097</t>
  </si>
  <si>
    <t>R00332 | R00426 | R00511 | R00517</t>
  </si>
  <si>
    <t>R00004 | R00253 | R00765 | R00768</t>
  </si>
  <si>
    <t>R00004 | R00963 | R02093 | R02097</t>
  </si>
  <si>
    <t>R00004 | R00253 | R01716 | R05552</t>
  </si>
  <si>
    <t>R00004 | R00114 | R00248 | R00253</t>
  </si>
  <si>
    <t>R00513 | R00720 | R00961 | R00962</t>
  </si>
  <si>
    <t>R00963 | R02098 | R02100 | R02332</t>
  </si>
  <si>
    <t>R00720 | R00961 | R00964 | R00970</t>
  </si>
  <si>
    <t>R00883 | R00885 | R00964 | R00968</t>
  </si>
  <si>
    <t>R00963 | R01665 | R01668 | R02327</t>
  </si>
  <si>
    <t>R00004 | R00722 | R00963 | R00970</t>
  </si>
  <si>
    <t>R00004 | R00513 | R02330 | R02372</t>
  </si>
  <si>
    <t>R00004 | R00511 | R01857 | R02091</t>
  </si>
  <si>
    <t>R00511 | R01855 | R02090 | R02091</t>
  </si>
  <si>
    <t>R00004 | R00299 | R00304 | R08639</t>
  </si>
  <si>
    <t>R00004 | R00156 | R00511 | R00516</t>
  </si>
  <si>
    <t>R00004 | R00159 | R00964 | R00967</t>
  </si>
  <si>
    <t>R00004 | R00511 | R02093 | R02096</t>
  </si>
  <si>
    <t>R00004 | R00923 | R01859 | R10092</t>
  </si>
  <si>
    <t>R00004 | R00335 | R00513 | R00517</t>
  </si>
  <si>
    <t>R00004 | R00964 | R02330 | R02332</t>
  </si>
  <si>
    <t>R00004 | R00513 | R00719 | R00962</t>
  </si>
  <si>
    <t>R00004 | R00511 | R02331 | R02372</t>
  </si>
  <si>
    <t>R00004 | R00719 | R00964 | R00970</t>
  </si>
  <si>
    <t>R00332 | R00426 | R00963 | R00968</t>
  </si>
  <si>
    <t>R00158 | R00662 | R00963 | R00967</t>
  </si>
  <si>
    <t>R00004 | R00159 | R00513 | R00516</t>
  </si>
  <si>
    <t>R00004 | R00963 | R01137 | R01549</t>
  </si>
  <si>
    <t>R00004 | R00963 | R02326 | R02327</t>
  </si>
  <si>
    <t>R00004 | R00330 | R00963 | R00968</t>
  </si>
  <si>
    <t>R00004 | R00963 | R01857 | R01880</t>
  </si>
  <si>
    <t>R00004 | R00256 | R00568 | R00573</t>
  </si>
  <si>
    <t>R00004 | R00253 | R00571 | R00573</t>
  </si>
  <si>
    <t>Sulfate adenylyltransferase | ADP:sulfate adenylyltransferase</t>
  </si>
  <si>
    <t>Glucose-1-phosphate adenylyltransferase | ADP:alpha-D-aldose-1-phosphate adenylyltransferase</t>
  </si>
  <si>
    <t>Inorganic diphosphatase | ATP maintenance requirement</t>
  </si>
  <si>
    <t>Inorganic diphosphatase | UDP diphosphohydrolase | UMP kinase</t>
  </si>
  <si>
    <t>Inorganic diphosphatase | Glutamine synthetase | L-Glutamine amidohydrolase</t>
  </si>
  <si>
    <t>Inorganic diphosphatase | NAD kinase | NADP phosphatase</t>
  </si>
  <si>
    <t>Inorganic diphosphatase | L-Histidine:4-aminobutanoate ligase (AMP-forming) | Alpha-Aminobutyryl histidine hydrolase</t>
  </si>
  <si>
    <t>Inorganic diphosphatase | Cytidine-5-monophosphate phosphohydrolase | ATP:cytidine 5-phosphotransferase</t>
  </si>
  <si>
    <t>Inorganic diphosphatase | CTP diphosphohydrolase | Nucleoside-diphosphate kinase (ATP:CDP)</t>
  </si>
  <si>
    <t>Inorganic diphosphatase | Cytidylate kinase (dCMP),nuclear | dCDP nucleotidohydrolase</t>
  </si>
  <si>
    <t>Inorganic diphosphatase | DCTP deaminase | CTP synthase  NH3</t>
  </si>
  <si>
    <t>Inorganic diphosphatase | Citrate synthase | ATP:citrate oxaloacetate-lyase ((pro-3S)-CH2COO- -&gt;acetyl-CoA)</t>
  </si>
  <si>
    <t>Inorganic diphosphatase | Nucleoside-diphosphate kinase (ATP:dTDP) | dTTP nucleotidohydrolase</t>
  </si>
  <si>
    <t>Inorganic diphosphatase | Hexokinase (D-glucose:ATP) | Glucose-6-phosphate phosphatase, edoplasmic reticular</t>
  </si>
  <si>
    <t>Inorganic diphosphatase | GDP phosphohydrolase | Guanylate kinase (GMP:ATP)</t>
  </si>
  <si>
    <t>Inorganic diphosphatase | Formate-tetrahydrofolate ligase | 10-Formyltetrahydrofolate amidohydrolase</t>
  </si>
  <si>
    <t>Inorganic diphosphatase | Nmn hydrolysis | Ribosylnicotinamide kinase</t>
  </si>
  <si>
    <t>Inorganic diphosphatase | Nucleoside-diphosphate kinase (ATP:UDP) | UTP diphosphohydrolase</t>
  </si>
  <si>
    <t>Inorganic diphosphatase | ATP:deoxyguanosine 5-phosphotransferase | 5-nucleotidase (dGMP)</t>
  </si>
  <si>
    <t>Inorganic diphosphatase | Riboflavin-5-phosphate phosphohydrolase (acid optimum) | Riboflavin kinase</t>
  </si>
  <si>
    <t>Inorganic diphosphatase | 5-nucleotidase (UMP) | Uridine kinase  ATPUridine</t>
  </si>
  <si>
    <t>Inorganic diphosphatase | D-Glycerate-2-phosphate phosphohydrolase | Glycerate kinase</t>
  </si>
  <si>
    <t>Inorganic diphosphatase | ATP:pantetheine 4-phosphotransferase | Phosphatase (pan4p)</t>
  </si>
  <si>
    <t>Inorganic diphosphatase | ATP:thymidine 5-phosphotransferase | 5-nucleotidase (dTMP)</t>
  </si>
  <si>
    <t>Inorganic diphosphatase | Glycerol-3-phosphatase | Glycerol kinase</t>
  </si>
  <si>
    <t>Inorganic diphosphatase | dUTP nucleotidohydrolase | Nucleoside-diphosphate kinase (ATP:dUDP)</t>
  </si>
  <si>
    <t>Inorganic diphosphatase | 5-nucleotidase (dCMP) | ATP:deoxycitidine 5-phosphotransferase</t>
  </si>
  <si>
    <t>Inorganic diphosphatase | Thiamin pyrophosphatase | ATP:thiamin-phosphate phosphotransferase</t>
  </si>
  <si>
    <t>Inorganic diphosphatase | D-Glycerate-3-phosphate phosphohydrolase | ATP:(R)-glycerate 3-phosphotransferase</t>
  </si>
  <si>
    <t>Inorganic diphosphatase | adenosylcobinamide amidohydrolase | Adenosylcobinamide-phosphate synthase</t>
  </si>
  <si>
    <t>Inorganic diphosphatase | 5-nucleotidase | Nicotinate D-ribonucleotide synthase (ATP)</t>
  </si>
  <si>
    <t>Inorganic diphosphatase | 5-nucleotidase (AMP) | ATP:adenosine 5-phosphotransferase</t>
  </si>
  <si>
    <t>Inorganic diphosphatase | D-alanine-D-alanine ligase (reversible) | D-Ala-D-Ala dipeptidase</t>
  </si>
  <si>
    <t>Inorganic diphosphatase | Thiamine diphosphate kinase | Thiamin-triphosphate phosphohydrolase</t>
  </si>
  <si>
    <t>Inorganic diphosphatase | 5-nucleotidase (UMP) | Nucleoside-diphosphate kinase (ATP:dUDP) | DUTP:uridine 5-phosphotransferase</t>
  </si>
  <si>
    <t>ATP:cytidine 5-phosphotransferase | Cytidine kinase (GTP) | GDP:D-mannose-1-phosphate guanylyltransferase | Mannose 1 phosphate guanylyltransferase</t>
  </si>
  <si>
    <t>Inorganic diphosphatase | D-Glycerate-3-phosphate phosphohydrolase | Phosphoglycerate mutase | Glycerate kinase</t>
  </si>
  <si>
    <t>Inorganic diphosphatase | GTP phosphohydrolase (vesicle-releasing) | Uridine kinase  ATPUridine | Uridine kinase (GTP:Uridine)</t>
  </si>
  <si>
    <t>Inorganic diphosphatase | Acetate:CoA ligase (ADP-forming) | N acetylglucosamine 6 phosphate synthase | N-acetylglucosamine-6-phosphate deacetylase</t>
  </si>
  <si>
    <t>Inorganic diphosphatase | Acetaldehyde dehydrogenase (acetylating) | Acetate:CoA ligase (ADP-forming) | Aldehyde dehydrogenase (acetaldehyde, NAD)</t>
  </si>
  <si>
    <t>Inorganic diphosphatase | ATP:(R)-glycerate 3-phosphotransferase | Phosphoglycerate mutase | D-Glycerate-2-phosphate phosphohydrolase</t>
  </si>
  <si>
    <t>Inorganic diphosphatase | ATP:cytidine 5-phosphotransferase | dTTP nucleotidohydrolase | DTTP:cytidine 5-phosphotransferase</t>
  </si>
  <si>
    <t>Inorganic diphosphatase | Nucleoside-diphosphate kinase (ATP:UDP) | 5-nucleotidase (UMP) | UTP:uridine 5-phosphotransferase</t>
  </si>
  <si>
    <t>5-nucleotidase (UMP) | Nucleoside triphosphate pyrophosphorylase (dgtp) | DGTP:uridine 5-phosphotransferase | Deoxyguanylate kinase (dGMP:ATP)</t>
  </si>
  <si>
    <t>Inorganic diphosphatase | Uridine kinase  ATPUridine | dTTP nucleotidohydrolase | DTTP:uridine 5-phosphotransferase</t>
  </si>
  <si>
    <t>Guanylate kinase (GMP:ATP) | Nucleoside triphosphate pyrophosphorylase (gtp) | Cytidine-5-monophosphate phosphohydrolase | Cytidine kinase (GTP)</t>
  </si>
  <si>
    <t>Inorganic diphosphatase | Glutamine synthetase | D-glucosamine-6-phosphate aminohydrolase (ketol isomerizing) | L-Glutamine:D-fructose-6-phosphate aminotransferase (hexose</t>
  </si>
  <si>
    <t>Inorganic diphosphatase | 5-nucleotidase (UMP) | Nucleoside-diphosphate kinase (ATP:dTDP) | DTTP:uridine 5-phosphotransferase</t>
  </si>
  <si>
    <t>Inorganic diphosphatase | Glutamine synthetase | 4-amino-4-deoxychorismate synthase | PABB</t>
  </si>
  <si>
    <t>Inorganic diphosphatase | Glutamate synthase (NADPH) | L-Glutamate:NADP+ oxidoreductase (deaminating) | Glutamine synthetase</t>
  </si>
  <si>
    <t>ATP:cytidine 5-phosphotransferase | Nucleoside triphosphate pyrophosphorylase (itp) | IDP diphosphohydrolase | ITP:cytidine 5-phosphotransferase</t>
  </si>
  <si>
    <t>5-nucleotidase (UMP) | ATP:dTMP phosphotransferase | DUTP diphosphatase | DUTP:uridine 5-phosphotransferase</t>
  </si>
  <si>
    <t>Nucleoside triphosphate pyrophosphorylase (itp) | IDP diphosphohydrolase | Uridine kinase  ATPUridine | Uridine kinase (ITP:Uridine)</t>
  </si>
  <si>
    <t>GDP:D-mannose-1-phosphate guanylyltransferase | Mannose 1 phosphate guanylyltransferase | Uridine kinase  ATPUridine | Uridine kinase (GTP:Uridine)</t>
  </si>
  <si>
    <t>5-nucleotidase (UMP) | Cytidylate kinase (dCMP),nuclear | dCTP nucleotidohydrolase | DCTP:uridine 5-phosphotransferase</t>
  </si>
  <si>
    <t>Inorganic diphosphatase | ATP:nucleoside-diphosphate phosphatransferase | 5-nucleotidase (UMP) | Uridine kinase (ITP:Uridine)</t>
  </si>
  <si>
    <t>Inorganic diphosphatase | ATP:cytidine 5-phosphotransferase | dUTP nucleotidohydrolase | DUTP:cytidine 5-phosphotransferase</t>
  </si>
  <si>
    <t>Inorganic diphosphatase | Cytidine-5-monophosphate phosphohydrolase | Nucleoside-diphosphate kinase (ATP:dGDP) | DGTP:cytidine 5-phosphotransferase</t>
  </si>
  <si>
    <t>Cytidine-5-monophosphate phosphohydrolase | Nucleoside triphosphate pyrophosphorylase (dgtp) | Deoxyguanylate kinase (dGMP:ATP) | DGTP:cytidine 5-phosphotransferase</t>
  </si>
  <si>
    <t>Inorganic diphosphatase | Hexokinase (D-glucose:ATP) | Glucose-1-phosphatase | Phosphoglucomutase</t>
  </si>
  <si>
    <t>Inorganic diphosphatase | Nucleoside-diphosphate kinase (ATP:UDP) | Cytidine-5-monophosphate phosphohydrolase | UTP:cytidine 5-phosphotransferase</t>
  </si>
  <si>
    <t>Inorganic diphosphatase | UTP diphosphohydrolase | Uridine kinase  ATPUridine | UTP:uridine 5-phosphotransferase</t>
  </si>
  <si>
    <t>Inorganic diphosphatase | Cytidine-5-monophosphate phosphohydrolase | Nucleoside-diphosphate kinase (ATP:dTDP) | DTTP:cytidine 5-phosphotransferase</t>
  </si>
  <si>
    <t>Inorganic diphosphatase | Methylmalonyl-CoA decarboxylase (Sodium) | Propionyl-CoA carboxylase | Carboxylic acid dissociation</t>
  </si>
  <si>
    <t>Inorganic diphosphatase | GTP phosphohydrolase (vesicle-releasing) | ATP:cytidine 5-phosphotransferase | Cytidine kinase (GTP)</t>
  </si>
  <si>
    <t>Inorganic diphosphatase | Uridine kinase  ATPUridine | dUTP nucleotidohydrolase | DUTP:uridine 5-phosphotransferase</t>
  </si>
  <si>
    <t>Inorganic diphosphatase | ATP:cytidine 5-phosphotransferase | ITP diphosphohydrolase | ITP:cytidine 5-phosphotransferase</t>
  </si>
  <si>
    <t>Inorganic diphosphatase | Cytidine-5-monophosphate phosphohydrolase | Nucleoside-diphosphate kinase (ATP:dUDP) | DUTP:cytidine 5-phosphotransferase</t>
  </si>
  <si>
    <t>Inorganic diphosphatase | ITP diphosphohydrolase | Uridine kinase  ATPUridine | Uridine kinase (ITP:Uridine)</t>
  </si>
  <si>
    <t>Guanylate kinase (GMP:ATP) | Nucleoside triphosphate pyrophosphorylase (gtp) | 5-nucleotidase (UMP) | Uridine kinase (GTP:Uridine)</t>
  </si>
  <si>
    <t>UMP kinase | Uridine triphosphate pyrophosphohydrolase | 5-nucleotidase (UMP) | UTP:uridine 5-phosphotransferase</t>
  </si>
  <si>
    <t>Inorganic diphosphatase | UTP diphosphohydrolase | ATP:cytidine 5-phosphotransferase | UTP:cytidine 5-phosphotransferase</t>
  </si>
  <si>
    <t>Inorganic diphosphatase | 5-nucleotidase (UMP) | ATP:nucleoside-diphosphate phosphatransferase | DATP:uridine 5-phosphotransferase</t>
  </si>
  <si>
    <t>Inorganic diphosphatase | 5-nucleotidase (UMP) | ATP:nucleoside-diphosphate phosphatransferase | DCTP:uridine 5-phosphotransferase</t>
  </si>
  <si>
    <t>Inorganic diphosphatase | ATP:nucleoside-diphosphate phosphatransferase | 5-nucleotidase (UMP) | Uridine kinase (GTP:Uridine)</t>
  </si>
  <si>
    <t>Inorganic diphosphatase | 5-nucleotidase (UMP) | Nucleoside-diphosphate kinase (ATP:dGDP) | DGTP:uridine 5-phosphotransferase</t>
  </si>
  <si>
    <t>Inorganic diphosphatase | L-Glutamine amidohydrolase | DCTP deaminase | CTP synthase (glutamine)</t>
  </si>
  <si>
    <t>Inorganic diphosphatase | Glutamine synthetase | CTP synthase  NH3 | CTP synthase (glutamine)</t>
  </si>
  <si>
    <t>R00004 | R00158</t>
  </si>
  <si>
    <t>R00004 | R00253</t>
  </si>
  <si>
    <t>R00004 | R00104</t>
  </si>
  <si>
    <t>R00004 | R01992</t>
  </si>
  <si>
    <t>R00004 | R00513</t>
  </si>
  <si>
    <t>R00004 | R00570</t>
  </si>
  <si>
    <t>R00004 | R01665</t>
  </si>
  <si>
    <t>R00004 | R00351</t>
  </si>
  <si>
    <t>R00004 | R02093</t>
  </si>
  <si>
    <t>R00004 | R00299</t>
  </si>
  <si>
    <t>R00004 | R00332</t>
  </si>
  <si>
    <t>R00004 | R00943</t>
  </si>
  <si>
    <t>R00004 | R00156</t>
  </si>
  <si>
    <t>R00004 | R01968</t>
  </si>
  <si>
    <t>R00004 | R00549</t>
  </si>
  <si>
    <t>R00004 | R08572</t>
  </si>
  <si>
    <t>R00004 | R02971</t>
  </si>
  <si>
    <t>R00004 | R01569</t>
  </si>
  <si>
    <t>R00004 | R00847</t>
  </si>
  <si>
    <t>R00004 | R02331</t>
  </si>
  <si>
    <t>R00004 | R01664</t>
  </si>
  <si>
    <t>R00004 | R00615</t>
  </si>
  <si>
    <t>R00004 | R01514</t>
  </si>
  <si>
    <t>R00004 | R07302</t>
  </si>
  <si>
    <t>R00004 | R00183</t>
  </si>
  <si>
    <t>R00004 | R01150</t>
  </si>
  <si>
    <t>R00004 | R00616</t>
  </si>
  <si>
    <t>R00513 | R00517 | R00885</t>
  </si>
  <si>
    <t>R00004 | R01518 | R08572</t>
  </si>
  <si>
    <t>R00004 | R00964 | R00968</t>
  </si>
  <si>
    <t>R00004 | R02058 | R02059</t>
  </si>
  <si>
    <t>R00004 | R00228 | R00710</t>
  </si>
  <si>
    <t>R00004 | R01514 | R01518</t>
  </si>
  <si>
    <t>R00004 | R00513 | R02096</t>
  </si>
  <si>
    <t>R00004 | R00964 | R02097</t>
  </si>
  <si>
    <t>R00332 | R00426 | R00517</t>
  </si>
  <si>
    <t>R00004 | R00253 | R00765</t>
  </si>
  <si>
    <t>R00004 | R00253 | R01716</t>
  </si>
  <si>
    <t>R00004 | R00114 | R00253</t>
  </si>
  <si>
    <t>R00513 | R00720 | R00962</t>
  </si>
  <si>
    <t>R00963 | R02100 | R02332</t>
  </si>
  <si>
    <t>R00720 | R00964 | R00970</t>
  </si>
  <si>
    <t>R00885 | R00964 | R00968</t>
  </si>
  <si>
    <t>R00963 | R01665 | R02327</t>
  </si>
  <si>
    <t>R00004 | R00963 | R00970</t>
  </si>
  <si>
    <t>R00004 | R00513 | R02372</t>
  </si>
  <si>
    <t>R00004 | R01857 | R02091</t>
  </si>
  <si>
    <t>R01855 | R02090 | R02091</t>
  </si>
  <si>
    <t>R00004 | R00299 | R08639</t>
  </si>
  <si>
    <t>R00004 | R00156 | R00516</t>
  </si>
  <si>
    <t>R00004 | R00964 | R00967</t>
  </si>
  <si>
    <t>R00004 | R02093 | R02096</t>
  </si>
  <si>
    <t>R00004 | R00923 | R01859</t>
  </si>
  <si>
    <t>R00004 | R00513 | R00517</t>
  </si>
  <si>
    <t>R00004 | R00964 | R02332</t>
  </si>
  <si>
    <t>R00004 | R00513 | R00962</t>
  </si>
  <si>
    <t>R00004 | R02331 | R02372</t>
  </si>
  <si>
    <t>R00004 | R00964 | R00970</t>
  </si>
  <si>
    <t>R00158 | R00963 | R00967</t>
  </si>
  <si>
    <t>R00004 | R00513 | R00516</t>
  </si>
  <si>
    <t>R00004 | R00963 | R01549</t>
  </si>
  <si>
    <t>R00004 | R00963 | R02327</t>
  </si>
  <si>
    <t>R00004 | R00963 | R00968</t>
  </si>
  <si>
    <t>R00004 | R00568 | R00573</t>
  </si>
  <si>
    <t>Inorganic diphosphatase | UMP kinase</t>
  </si>
  <si>
    <t>Inorganic diphosphatase | Glutamine synthetase</t>
  </si>
  <si>
    <t>Inorganic diphosphatase | NAD kinase</t>
  </si>
  <si>
    <t>Inorganic diphosphatase | Alpha-Aminobutyryl histidine hydrolase</t>
  </si>
  <si>
    <t>Inorganic diphosphatase | ATP:cytidine 5-phosphotransferase</t>
  </si>
  <si>
    <t>Inorganic diphosphatase | Nucleoside-diphosphate kinase (ATP:CDP)</t>
  </si>
  <si>
    <t>Inorganic diphosphatase | Cytidylate kinase (dCMP),nuclear</t>
  </si>
  <si>
    <t>Inorganic diphosphatase | Citrate synthase</t>
  </si>
  <si>
    <t>Inorganic diphosphatase | Nucleoside-diphosphate kinase (ATP:dTDP)</t>
  </si>
  <si>
    <t>Inorganic diphosphatase | Hexokinase (D-glucose:ATP)</t>
  </si>
  <si>
    <t>Inorganic diphosphatase | Guanylate kinase (GMP:ATP)</t>
  </si>
  <si>
    <t>Inorganic diphosphatase | Formate-tetrahydrofolate ligase</t>
  </si>
  <si>
    <t>Inorganic diphosphatase | Nucleoside-diphosphate kinase (ATP:UDP)</t>
  </si>
  <si>
    <t>Inorganic diphosphatase | 5-nucleotidase (dGMP)</t>
  </si>
  <si>
    <t>Inorganic diphosphatase | Riboflavin kinase</t>
  </si>
  <si>
    <t>Inorganic diphosphatase | Glycerate kinase</t>
  </si>
  <si>
    <t>Inorganic diphosphatase | ATP:pantetheine 4-phosphotransferase</t>
  </si>
  <si>
    <t>Inorganic diphosphatase | 5-nucleotidase (dTMP)</t>
  </si>
  <si>
    <t>Inorganic diphosphatase | Glycerol kinase</t>
  </si>
  <si>
    <t>Inorganic diphosphatase | Nucleoside-diphosphate kinase (ATP:dUDP)</t>
  </si>
  <si>
    <t>Inorganic diphosphatase | 5-nucleotidase (dCMP)</t>
  </si>
  <si>
    <t>Inorganic diphosphatase | Thiamin pyrophosphatase</t>
  </si>
  <si>
    <t>Inorganic diphosphatase | ATP:(R)-glycerate 3-phosphotransferase</t>
  </si>
  <si>
    <t>Inorganic diphosphatase | Adenosylcobinamide-phosphate synthase</t>
  </si>
  <si>
    <t>Inorganic diphosphatase | 5-nucleotidase (AMP)</t>
  </si>
  <si>
    <t>Inorganic diphosphatase | D-alanine-D-alanine ligase (reversible)</t>
  </si>
  <si>
    <t>Inorganic diphosphatase | Thiamine diphosphate kinase</t>
  </si>
  <si>
    <t>ATP:cytidine 5-phosphotransferase | Cytidine kinase (GTP) | Mannose 1 phosphate guanylyltransferase</t>
  </si>
  <si>
    <t>Inorganic diphosphatase | Phosphoglycerate mutase | Glycerate kinase</t>
  </si>
  <si>
    <t>Inorganic diphosphatase | Uridine kinase  ATPUridine | Uridine kinase (GTP:Uridine)</t>
  </si>
  <si>
    <t>Inorganic diphosphatase | N acetylglucosamine 6 phosphate synthase | N-acetylglucosamine-6-phosphate deacetylase</t>
  </si>
  <si>
    <t>Inorganic diphosphatase | Acetaldehyde dehydrogenase (acetylating) | Aldehyde dehydrogenase (acetaldehyde, NAD)</t>
  </si>
  <si>
    <t>Inorganic diphosphatase | ATP:(R)-glycerate 3-phosphotransferase | Phosphoglycerate mutase</t>
  </si>
  <si>
    <t>Inorganic diphosphatase | ATP:cytidine 5-phosphotransferase | DTTP:cytidine 5-phosphotransferase</t>
  </si>
  <si>
    <t>5-nucleotidase (UMP) | Nucleoside triphosphate pyrophosphorylase (dgtp) | DGTP:uridine 5-phosphotransferase | Deoxyguanylate kinase (d... &lt;Preview truncated at 128 characters&gt;</t>
  </si>
  <si>
    <t>Inorganic diphosphatase | Uridine kinase  ATPUridine | DTTP:uridine 5-phosphotransferase</t>
  </si>
  <si>
    <t>Guanylate kinase (GMP:ATP) | Nucleoside triphosphate pyrophosphorylase (gtp) | Cytidine kinase (GTP)</t>
  </si>
  <si>
    <t>Inorganic diphosphatase | Glutamine synthetase | D-glucosamine-6-phosphate aminohydrolase (ketol isomerizing)</t>
  </si>
  <si>
    <t>Inorganic diphosphatase | Glutamine synthetase | 4-amino-4-deoxychorismate synthase</t>
  </si>
  <si>
    <t>Inorganic diphosphatase | Glutamate synthase (NADPH) | Glutamine synthetase</t>
  </si>
  <si>
    <t>ATP:cytidine 5-phosphotransferase | Nucleoside triphosphate pyrophosphorylase (itp) | ITP:cytidine 5-phosphotransferase</t>
  </si>
  <si>
    <t>5-nucleotidase (UMP) | DUTP diphosphatase | DUTP:uridine 5-phosphotransferase</t>
  </si>
  <si>
    <t>Nucleoside triphosphate pyrophosphorylase (itp) | Uridine kinase  ATPUridine | Uridine kinase (ITP:Uridine)</t>
  </si>
  <si>
    <t>Mannose 1 phosphate guanylyltransferase | Uridine kinase  ATPUridine | Uridine kinase (GTP:Uridine)</t>
  </si>
  <si>
    <t>5-nucleotidase (UMP) | Cytidylate kinase (dCMP),nuclear | DCTP:uridine 5-phosphotransferase</t>
  </si>
  <si>
    <t>Inorganic diphosphatase | 5-nucleotidase (UMP) | Uridine kinase (ITP:Uridine)</t>
  </si>
  <si>
    <t>Inorganic diphosphatase | ATP:cytidine 5-phosphotransferase | DUTP:cytidine 5-phosphotransferase</t>
  </si>
  <si>
    <t>Inorganic diphosphatase | Nucleoside-diphosphate kinase (ATP:dGDP) | DGTP:cytidine 5-phosphotransferase</t>
  </si>
  <si>
    <t>Nucleoside triphosphate pyrophosphorylase (dgtp) | Deoxyguanylate kinase (dGMP:ATP) | DGTP:cytidine 5-phosphotransferase</t>
  </si>
  <si>
    <t>Inorganic diphosphatase | Hexokinase (D-glucose:ATP) | Phosphoglucomutase</t>
  </si>
  <si>
    <t>Inorganic diphosphatase | Nucleoside-diphosphate kinase (ATP:UDP) | UTP:cytidine 5-phosphotransferase</t>
  </si>
  <si>
    <t>Inorganic diphosphatase | Uridine kinase  ATPUridine | UTP:uridine 5-phosphotransferase</t>
  </si>
  <si>
    <t>Inorganic diphosphatase | Nucleoside-diphosphate kinase (ATP:dTDP) | DTTP:cytidine 5-phosphotransferase</t>
  </si>
  <si>
    <t>Inorganic diphosphatase | Methylmalonyl-CoA decarboxylase (Sodium) | Propionyl-CoA carboxylase</t>
  </si>
  <si>
    <t>Inorganic diphosphatase | ATP:cytidine 5-phosphotransferase | Cytidine kinase (GTP)</t>
  </si>
  <si>
    <t>Inorganic diphosphatase | Uridine kinase  ATPUridine | DUTP:uridine 5-phosphotransferase</t>
  </si>
  <si>
    <t>Inorganic diphosphatase | ATP:cytidine 5-phosphotransferase | ITP:cytidine 5-phosphotransferase</t>
  </si>
  <si>
    <t>Inorganic diphosphatase | Nucleoside-diphosphate kinase (ATP:dUDP) | DUTP:cytidine 5-phosphotransferase</t>
  </si>
  <si>
    <t>Inorganic diphosphatase | Uridine kinase  ATPUridine | Uridine kinase (ITP:Uridine)</t>
  </si>
  <si>
    <t>UMP kinase | 5-nucleotidase (UMP) | UTP:uridine 5-phosphotransferase</t>
  </si>
  <si>
    <t>Inorganic diphosphatase | ATP:cytidine 5-phosphotransferase | UTP:cytidine 5-phosphotransferase</t>
  </si>
  <si>
    <t>Inorganic diphosphatase | 5-nucleotidase (UMP) | DATP:uridine 5-phosphotransferase</t>
  </si>
  <si>
    <t>Inorganic diphosphatase | 5-nucleotidase (UMP) | DCTP:uridine 5-phosphotransferase</t>
  </si>
  <si>
    <t>Inorganic diphosphatase | 5-nucleotidase (UMP) | Uridine kinase (GTP:Uridine)</t>
  </si>
  <si>
    <t>Inorganic diphosphatase | DCTP deaminase | CTP synthase (glutamine)</t>
  </si>
  <si>
    <t>CLO1313_RS04240 | U</t>
  </si>
  <si>
    <t>CLO1313_RS04240 | ( CLO1313_RS07635 | CLO1313_RS06160 )</t>
  </si>
  <si>
    <t>CLO1313_RS04240 | ( CLO1313_RS06875 | CLO1313_RS11700 | CLO1313_RS10315 | CLO1313_RS10285 )</t>
  </si>
  <si>
    <t>CLO1313_RS04240 | CLO1313_RS07110</t>
  </si>
  <si>
    <t>CLO1313_RS04240 | CLO1313_RS03625</t>
  </si>
  <si>
    <t>CLO1313_RS04240 | CLO1313_RS09560</t>
  </si>
  <si>
    <t>CLO1313_RS04240 | CLO1313_RS07615</t>
  </si>
  <si>
    <t>CLO1313_RS04240 | CLO1313_RS07635</t>
  </si>
  <si>
    <t>CLO1313_RS04240 | CLO1313_RS11380 | CLO1313_RS13185</t>
  </si>
  <si>
    <t>CLO1313_RS04240 | CLO1313_RS02945</t>
  </si>
  <si>
    <t>CLO1313_RS04240 | ( CLO1313_RS02480 | CLO1313_RS09260 )</t>
  </si>
  <si>
    <t>CLO1313_RS04240 | CLO1313_RS04815</t>
  </si>
  <si>
    <t>CLO1313_RS04240 | ( CLO1313_RS00160 | CLO1313_RS05155 | CLO1313_RS05160 )</t>
  </si>
  <si>
    <t>CLO1313_RS04240 | CLO1313_RS15375 | CLO1313_RS01855</t>
  </si>
  <si>
    <t>CLO1313_RS04240 | CLO1313_RS15375</t>
  </si>
  <si>
    <t>CLO1313_RS04240 | ( CLO1313_RS06245 | CLO1313_RS06260 )</t>
  </si>
  <si>
    <t>CLO1313_RS04240 | CLO1313_RS15375 | CLO1313_RS09560</t>
  </si>
  <si>
    <t>CLO1313_RS04240 | CLO1313_RS11965</t>
  </si>
  <si>
    <t>CLO1313_RS04240 | CLO1313_RS00905</t>
  </si>
  <si>
    <t>CLO1313_RS04240 | CLO1313_RS00380</t>
  </si>
  <si>
    <t>CLO1313_RS04240 | CLO1313_RS10355</t>
  </si>
  <si>
    <t>CLO1313_RS04240 | CLO1313_RS03630</t>
  </si>
  <si>
    <t>CLO1313_RS04240 | CLO1313_RS15375 | CLO1313_RS08400</t>
  </si>
  <si>
    <t>CLO1313_RS04240 | CLO1313_RS13250</t>
  </si>
  <si>
    <t>CLO1313_RS04240 | CLO1313_RS08385</t>
  </si>
  <si>
    <t>CLO1313_RS04240 | CLO1313_RS15375 | CLO1313_RS07615 | CLO1313_RS09560</t>
  </si>
  <si>
    <t>CLO1313_RS09560 | CLO1313_RS09560 | ( CLO1313_RS05760 | CLO1313_RS13370 | CLO1313_RS03450 )</t>
  </si>
  <si>
    <t>CLO1313_RS04240 | ( CLO1313_RS00415 | CLO1313_RS04190 | CLO1313_RS04935 | CLO1313_RS06455 | CLO1313_RS07660 | CLO1313_RS10600 ) ... &lt;Preview truncated at 128 characters&gt;</t>
  </si>
  <si>
    <t>CLO1313_RS04240 | CLO1313_RS09560 | CLO1313_RS09560</t>
  </si>
  <si>
    <t>CLO1313_RS04240 | CLO1313_RS14490 | CLO1313_RS14490</t>
  </si>
  <si>
    <t>CLO1313_RS04240 | ( CLO1313_RS09095 | CLO1313_RS14795 ) | CLO1313_RS14795</t>
  </si>
  <si>
    <t>CLO1313_RS04240 | CLO1313_RS11965 | ( CLO1313_RS00415 | CLO1313_RS04190 | CLO1313_RS04935 | CLO1313_RS06455 | CLO1313_RS07660 | ... &lt;Preview truncated at 128 characters&gt;</t>
  </si>
  <si>
    <t>CLO1313_RS04240 | CLO1313_RS07615 | CLO1313_RS15375 | CLO1313_RS09560</t>
  </si>
  <si>
    <t>CLO1313_RS15375 | CLO1313_RS01245 | CLO1313_RS09560 | CLO1313_RS04815</t>
  </si>
  <si>
    <t>CLO1313_RS04815 | ( CLO1313_RS01245 | CLO1313_RS10355 | CLO1313_RS00435 ) | CLO1313_RS09560</t>
  </si>
  <si>
    <t>CLO1313_RS04240 | ( CLO1313_RS06875 | CLO1313_RS11700 | CLO1313_RS10315 | CLO1313_RS10285 ) | CLO1313_RS10970</t>
  </si>
  <si>
    <t>CLO1313_RS04240 | ( CLO1313_RS06875 | CLO1313_RS11700 | CLO1313_RS10315 | CLO1313_RS10285 ) | ( ( CLO1313_RS06815 &amp; CLO1313_RS06... &lt;Preview truncated at 128 characters&gt;</t>
  </si>
  <si>
    <t>CLO1313_RS04240 | ( CLO1313_RS10305 | CLO1313_RS10290 | CLO1313_RS09345 ) | ( CLO1313_RS06875 | CLO1313_RS11700 | CLO1313_RS1031... &lt;Preview truncated at 128 characters&gt;</t>
  </si>
  <si>
    <t>CLO1313_RS09560 | ( CLO1313_RS01245 | CLO1313_RS10355 | CLO1313_RS00435 ) | CLO1313_RS09560</t>
  </si>
  <si>
    <t>CLO1313_RS15375 | CLO1313_RS01245 | CLO1313_RS09560</t>
  </si>
  <si>
    <t>( CLO1313_RS01245 | CLO1313_RS10355 | CLO1313_RS00435 ) | CLO1313_RS09560 | CLO1313_RS09560</t>
  </si>
  <si>
    <t>( CLO1313_RS05760 | CLO1313_RS13370 | CLO1313_RS03450 ) | CLO1313_RS09560 | CLO1313_RS09560</t>
  </si>
  <si>
    <t>CLO1313_RS15375 | CLO1313_RS07635 | CLO1313_RS09560</t>
  </si>
  <si>
    <t>CLO1313_RS04240 | CLO1313_RS07615 | CLO1313_RS09560</t>
  </si>
  <si>
    <t>CLO1313_RS01245 | CLO1313_RS04815 | CLO1313_RS09560</t>
  </si>
  <si>
    <t>CLO1313_RS04240 | ( CLO1313_RS02480 | CLO1313_RS09260 ) | CLO1313_RS05070</t>
  </si>
  <si>
    <t>CLO1313_RS04240 | CLO1313_RS08660 | CLO1313_RS07700</t>
  </si>
  <si>
    <t>CLO1313_RS04815 | ( CLO1313_RS01245 | CLO1313_RS10355 | CLO1313_RS00435 ) | CLO1313_RS15375 | CLO1313_RS09560</t>
  </si>
  <si>
    <t>( CLO1313_RS07635 | CLO1313_RS06160 ) | CLO1313_RS15375 | CLO1313_RS09560</t>
  </si>
  <si>
    <t>CLO1313_RS04240 | ( CLO1313_RS06875 | CLO1313_RS11700 | CLO1313_RS10315 | CLO1313_RS10285 ) | CLO1313_RS13185 | CLO1313_RS13185</t>
  </si>
  <si>
    <t>(1) atp + (1) pi &lt;=&gt; (1) adp + (1) ppi</t>
  </si>
  <si>
    <t>(1) atp + (1) so4 &lt;=&gt; (1) ppi + (1) aps | (1) adp + (1) so4 &lt;=&gt; (1) pi + (1) aps</t>
  </si>
  <si>
    <t>(1) atp + (1) g1p &lt;=&gt; (1) ppi + (1) adpglc | (1) adp + (1) g1p &lt;=&gt; (1) pi + (1) adpglc</t>
  </si>
  <si>
    <t>(1) ppi + (1) h2o &lt;=&gt; (2) pi | (1) atp + (1) h2o &lt;=&gt; (1) adp + (1) pi</t>
  </si>
  <si>
    <t>(1) ppi + (1) h2o &lt;=&gt; (2) pi | (1) udp + (1) h2o &lt;=&gt; (1) ump + (1) pi | (1) atp + (1) ump &lt;=&gt; (1) adp + (1) udp</t>
  </si>
  <si>
    <t>(1) ppi + (1) h2o &lt;=&gt; (2) pi | (1) atp + (1) glu-L + (1) nh4 &lt;=&gt; (1) adp + (1) pi + (1) gln-L | (1) gln-L + (1) h2o &lt;=&gt; (1) glu-L + (1) nh4</t>
  </si>
  <si>
    <t>(1) ppi + (1) h2o &lt;=&gt; (2) pi | (1) atp + (1) nad &lt;=&gt; (1) adp + (1) nadp | (1) nadp + (1) h2o &lt;=&gt; (1) pi + (1) nad</t>
  </si>
  <si>
    <t>(1) ppi + (1) h2o &lt;=&gt; (2) pi | (1) atp + (1) his-L + (1) 4abut &lt;=&gt; (1) adp + (1) pi + (1) Homocarnosine | (1) Homocarnosine + (1) h2o &lt;=&gt; (1) 4abut + (1) his-L</t>
  </si>
  <si>
    <t>(1) ppi + (1) h2o &lt;=&gt; (2) pi | (1) cmp + (1) h2o &lt;=&gt; (1) Cytidine + (1) pi | (1) atp + (1) Cytidine &lt;=&gt; (1) adp + (1) cmp</t>
  </si>
  <si>
    <t>(1) ppi + (1) h2o &lt;=&gt; (2) pi | (1) ctp + (1) h2o &lt;=&gt; (1) cdp + (1) pi | (1) atp + (1) cdp &lt;=&gt; (1) adp + (1) ctp</t>
  </si>
  <si>
    <t>(1) ppi + (1) h2o &lt;=&gt; (2) pi | (1) atp + (1) dcmp &lt;=&gt; (1) adp + (1) dcdp | (1) dcdp + (1) h2o &lt;=&gt; (1) dcmp + (1) pi</t>
  </si>
  <si>
    <t>(1) ppi + (1) h2o &lt;=&gt; (2) pi | (1) ctp + (1) h2o &lt;=&gt; (1) utp + (1) nh4 | (1) atp + (1) utp + (1) nh4 &lt;=&gt; (1) adp + (1) pi + (1) ctp</t>
  </si>
  <si>
    <t>(1) ppi + (1) h2o &lt;=&gt; (2) pi | (1) cit + (1) coa &lt;=&gt; (1) accoa + (1) h2o + (1) oaa | (1) atp + (1) cit + (1) coa &lt;=&gt; (1) adp + (1) pi + (1) accoa + (1) oaa</t>
  </si>
  <si>
    <t>(1) ppi + (1) h2o &lt;=&gt; (2) pi | (1) atp + (1) dtdp &lt;=&gt; (1) adp + (1) dttp | (1) dttp + (1) h2o &lt;=&gt; (1) dtdp + (1) pi</t>
  </si>
  <si>
    <t>(1) ppi + (1) h2o &lt;=&gt; (2) pi | (1) atp + (1) glc-D &lt;=&gt; (1) adp + (1) g6p | (1) g6p + (1) h2o &lt;=&gt; (1) glc-D + (1) pi</t>
  </si>
  <si>
    <t>(1) ppi + (1) h2o &lt;=&gt; (2) pi | (1) gdp + (1) h2o &lt;=&gt; (1) gmp + (1) pi | (1) atp + (1) gmp &lt;=&gt; (1) adp + (1) gdp</t>
  </si>
  <si>
    <t>(1) ppi + (1) h2o &lt;=&gt; (2) pi | (1) thf + (1) for + (1) atp &lt;=&gt; (1) adp + (1) pi + (1) 10fthf | (1) 10fthf + (1) h2o &lt;=&gt; (1) for + (1) thf</t>
  </si>
  <si>
    <t>(1) ppi + (1) h2o &lt;=&gt; (2) pi | (1) nmn + (1) h2o &lt;=&gt; (1) rnam + (1) pi | (1) atp + (1) rnam &lt;=&gt; (1) adp + (1) nmn</t>
  </si>
  <si>
    <t>(1) ppi + (1) h2o &lt;=&gt; (2) pi | (1) atp + (1) udp &lt;=&gt; (1) adp + (1) utp | (1) utp + (1) h2o &lt;=&gt; (1) udp + (1) pi</t>
  </si>
  <si>
    <t>(1) ppi + (1) h2o &lt;=&gt; (2) pi | (1) atp + (1) dgsn &lt;=&gt; (1) adp + (1) dgmp | (1) dgmp + (1) h2o &lt;=&gt; (1) dgsn + (1) pi</t>
  </si>
  <si>
    <t>(1) ppi + (1) h2o &lt;=&gt; (2) pi | (1) fmn + (1) h2o &lt;=&gt; (1) ribflv + (1) pi | (1) atp + (1) ribflv &lt;=&gt; (1) adp + (1) fmn</t>
  </si>
  <si>
    <t>(1) ppi + (1) h2o &lt;=&gt; (2) pi | (1) ump + (1) h2o &lt;=&gt; (1) uri + (1) pi | (1) atp + (1) uri &lt;=&gt; (1) adp + (1) ump</t>
  </si>
  <si>
    <t>(1) ppi + (1) h2o &lt;=&gt; (2) pi | (1) 2pg + (1) h2o &lt;=&gt; (1) glyc-R + (1) pi | (1) glyc-R + (1) atp &lt;=&gt; (1) 2pg + (1) adp</t>
  </si>
  <si>
    <t>(1) ppi + (1) h2o &lt;=&gt; (2) pi | (1) atp + (1) ptth &lt;=&gt; (1) adp + (1) pan4p | (1) pan4p + (1) h2o &lt;=&gt; (1) ptth + (1) pi</t>
  </si>
  <si>
    <t>(1) ppi + (1) h2o &lt;=&gt; (2) pi | (1) atp + (1) thymd &lt;=&gt; (1) adp + (1) dtmp | (1) dtmp + (1) h2o &lt;=&gt; (1) thymd + (1) pi</t>
  </si>
  <si>
    <t>(1) ppi + (1) h2o &lt;=&gt; (2) pi | (1) glyc3p + (1) h2o &lt;=&gt; (1) glyc + (1) pi | (1) atp + (1) glyc &lt;=&gt; (1) adp + (1) glyc3p</t>
  </si>
  <si>
    <t>(1) ppi + (1) h2o &lt;=&gt; (2) pi | (1) dutp + (1) h2o &lt;=&gt; (1) dudp + (1) pi | (1) atp + (1) dudp &lt;=&gt; (1) adp + (1) dutp</t>
  </si>
  <si>
    <t>(1) ppi + (1) h2o &lt;=&gt; (2) pi | (1) dcmp + (1) h2o &lt;=&gt; (1) dcyt + (1) pi | (1) atp + (1) dcyt &lt;=&gt; (1) adp + (1) dcmp</t>
  </si>
  <si>
    <t>(1) ppi + (1) h2o &lt;=&gt; (2) pi | (1) thmpp + (1) h2o &lt;=&gt; (1) thmmp + (1) pi | (1) atp + (1) thmmp &lt;=&gt; (1) adp + (1) thmpp</t>
  </si>
  <si>
    <t>(1) ppi + (1) h2o &lt;=&gt; (2) pi | (1) 3pg + (1) h2o &lt;=&gt; (1) glyc-R + (1) pi | (1) atp + (1) glyc-R &lt;=&gt; (1) adp + (1) 3pg</t>
  </si>
  <si>
    <t>(1) ppi + (1) h2o &lt;=&gt; (2) pi | (1) adcobhex + (1) appl &lt;=&gt; (1) adocbi + (1) h2o | (1) atp + (1) adcobhex + (1) appl &lt;=&gt; (1) adp + (1) pi + (1) adocbi</t>
  </si>
  <si>
    <t>(1) ppi + (1) h2o &lt;=&gt; (2) pi | (1) nicrnt + (1) h2o &lt;=&gt; (1) Nicotinate D-ribonucleoside + (1) pi | (1) nicrnt + (1) adp &lt;=&gt; (1) Nicotinate D-ribonucleoside + (1) atp</t>
  </si>
  <si>
    <t>(1) ppi + (1) h2o &lt;=&gt; (2) pi | (1) amp + (1) h2o &lt;=&gt; (1) adn + (1) pi | (1) atp + (1) adn &lt;=&gt; (1) adp + (1) amp</t>
  </si>
  <si>
    <t>(1) ppi + (1) h2o &lt;=&gt; (2) pi | (1) atp + (2) ala-D &lt;=&gt; (1) adp + (1) pi + (1) alaala | (1) alaala + (1) h2o &lt;=&gt; (2) ala-D</t>
  </si>
  <si>
    <t>(1) ppi + (1) h2o &lt;=&gt; (2) pi | (1) atp + (1) thmpp &lt;=&gt; (1) adp + (1) thmtp | (1) thmtp + (1) h2o &lt;=&gt; (1) thmpp + (1) pi</t>
  </si>
  <si>
    <t>(1) ppi + (1) h2o &lt;=&gt; (2) pi | (1) ump + (1) h2o &lt;=&gt; (1) uri + (1) pi | (1) atp + (1) dudp &lt;=&gt; (1) adp + (1) dutp | (1) dutp + (1) uri &lt;=&gt; (1) dudp + (1) ump</t>
  </si>
  <si>
    <t>(1) atp + (1) Cytidine &lt;=&gt; (1) adp + (1) cmp | (1) gtp + (1) Cytidine &lt;=&gt; (1) gdp + (1) cmp | (1) gdp + (1) man1p &lt;=&gt; (1) pi + (1) gdpmann | (1) gtp + (1) man1p &lt;=&gt; (1) ppi + (1) gdpmann</t>
  </si>
  <si>
    <t>(1) ppi + (1) h2o &lt;=&gt; (2) pi | (1) 3pg + (1) h2o &lt;=&gt; (1) glyc-R + (1) pi | (1) 2pg &lt;=&gt; (1) 3pg | (1) glyc-R + (1) atp &lt;=&gt; (1) 2pg + (1) adp</t>
  </si>
  <si>
    <t>(1) ppi + (1) h2o &lt;=&gt; (2) pi | (1) gtp + (1) h2o &lt;=&gt; (1) gdp + (1) pi | (1) atp + (1) uri &lt;=&gt; (1) adp + (1) ump | (1) gtp + (1) uri &lt;=&gt; (1) gdp + (1) ump</t>
  </si>
  <si>
    <t>(1) ppi + (1) h2o &lt;=&gt; (2) pi | (1) atp + (1) ac + (1) coa &lt;=&gt; (1) adp + (1) accoa + (1) pi | (1) accoa + (1) gam6p &lt;=&gt; (1) coa + (1) acgam6p | (1) acgam6p + (1) h2o &lt;=&gt; (1) gam6p + (1) ac</t>
  </si>
  <si>
    <t>(1) ppi + (1) h2o &lt;=&gt; (2) pi | (1) acald + (1) coa + (1) nad &lt;=&gt; (1) accoa + (1) nadh + (1) h | (1) atp + (1) ac + (1) coa &lt;=&gt; (1) adp + (1) accoa + (1) pi | (1) acald + (1) nad + (1) h2o &lt;=&gt; (1) ac + (1) nadh + (1) h</t>
  </si>
  <si>
    <t>(1) ppi + (1) h2o &lt;=&gt; (2) pi | (1) atp + (1) glyc-R &lt;=&gt; (1) adp + (1) 3pg | (1) 2pg &lt;=&gt; (1) 3pg | (1) 2pg + (1) h2o &lt;=&gt; (1) glyc-R + (1) pi</t>
  </si>
  <si>
    <t>(1) ppi + (1) h2o &lt;=&gt; (2) pi | (1) atp + (1) Cytidine &lt;=&gt; (1) adp + (1) cmp | (1) dttp + (1) h2o &lt;=&gt; (1) dtdp + (1) pi | (1) dttp + (1) Cytidine &lt;=&gt; (1) dtdp + (1) cmp</t>
  </si>
  <si>
    <t>(1) ppi + (1) h2o &lt;=&gt; (2) pi | (1) atp + (1) udp &lt;=&gt; (1) adp + (1) utp | (1) ump + (1) h2o &lt;=&gt; (1) uri + (1) pi | (1) utp + (1) uri &lt;=&gt; (1) udp + (1) ump</t>
  </si>
  <si>
    <t>(1) ump + (1) h2o &lt;=&gt; (1) uri + (1) pi | (1) dgtp + (1) h2o &lt;=&gt; (1) dgmp + (1) ppi | (1) dgtp + (1) uri &lt;=&gt; (1) dgdp + (1) ump | (1) atp + (1) dgmp &lt;=&gt; (1) adp + (1) dgdp</t>
  </si>
  <si>
    <t>(1) ppi + (1) h2o &lt;=&gt; (2) pi | (1) atp + (1) uri &lt;=&gt; (1) adp + (1) ump | (1) dttp + (1) h2o &lt;=&gt; (1) dtdp + (1) pi | (1) dttp + (1) uri &lt;=&gt; (1) dtdp + (1) ump</t>
  </si>
  <si>
    <t>(1) atp + (1) gmp &lt;=&gt; (1) adp + (1) gdp | (1) gtp + (1) h2o &lt;=&gt; (1) gmp + (1) ppi | (1) cmp + (1) h2o &lt;=&gt; (1) Cytidine + (1) pi | (1) gtp + (1) Cytidine &lt;=&gt; (1) gdp + (1) cmp</t>
  </si>
  <si>
    <t>(1) ppi + (1) h2o &lt;=&gt; (2) pi | (1) atp + (1) glu-L + (1) nh4 &lt;=&gt; (1) adp + (1) pi + (1) gln-L | (1) gam6p + (1) h2o &lt;=&gt; (1) f6p + (1) nh4 | (1) gln-L + (1) f6p &lt;=&gt; (1) glu-L + (1) gam6p</t>
  </si>
  <si>
    <t>(1) ppi + (1) h2o &lt;=&gt; (2) pi | (1) ump + (1) h2o &lt;=&gt; (1) uri + (1) pi | (1) atp + (1) dtdp &lt;=&gt; (1) adp + (1) dttp | (1) dttp + (1) uri &lt;=&gt; (1) dtdp + (1) ump</t>
  </si>
  <si>
    <t>(1) ppi + (1) h2o &lt;=&gt; (2) pi | (1) atp + (1) glu-L + (1) nh4 &lt;=&gt; (1) adp + (1) pi + (1) gln-L | (1) chor + (1) gln-L &lt;=&gt; (1) 4adcho + (1) glu-L | (1) chor + (1) nh4 &lt;=&gt; (1) 4adcho + (1) h2o</t>
  </si>
  <si>
    <t>(1) ppi + (1) h2o &lt;=&gt; (2) pi | (2) glu-L + (1) nadp &lt;=&gt; (1) gln-L + (1) akg + (1) nadph + (1) h | (1) glu-L + (1) nadp + (1) h2o &lt;=&gt; (1) akg + (1) nh4 + (1) nadph + (1) h | (1) atp + (1) glu-L + (1) nh4 &lt;=&gt; (1) adp + (1) pi + (1) gln-L</t>
  </si>
  <si>
    <t>(1) atp + (1) Cytidine &lt;=&gt; (1) adp + (1) cmp | (1) itp + (1) h2o &lt;=&gt; (1) imp + (1) ppi | (1) idp + (1) h2o &lt;=&gt; (1) imp + (1) pi | (1) itp + (1) Cytidine &lt;=&gt; (1) idp + (1) cmp</t>
  </si>
  <si>
    <t>(1) ump + (1) h2o &lt;=&gt; (1) uri + (1) pi | (1) atp + (1) dump &lt;=&gt; (1) adp + (1) dudp | (1) dutp + (1) h2o &lt;=&gt; (1) dump + (1) ppi | (1) dutp + (1) uri &lt;=&gt; (1) dudp + (1) ump</t>
  </si>
  <si>
    <t>(1) itp + (1) h2o &lt;=&gt; (1) imp + (1) ppi | (1) idp + (1) h2o &lt;=&gt; (1) imp + (1) pi | (1) atp + (1) uri &lt;=&gt; (1) adp + (1) ump | (1) itp + (1) uri &lt;=&gt; (1) idp + (1) ump</t>
  </si>
  <si>
    <t>(1) gdp + (1) man1p &lt;=&gt; (1) pi + (1) gdpmann | (1) gtp + (1) man1p &lt;=&gt; (1) ppi + (1) gdpmann | (1) atp + (1) uri &lt;=&gt; (1) adp + (1) ump | (1) gtp + (1) uri &lt;=&gt; (1) gdp + (1) ump</t>
  </si>
  <si>
    <t>(1) ump + (1) h2o &lt;=&gt; (1) uri + (1) pi | (1) atp + (1) dcmp &lt;=&gt; (1) adp + (1) dcdp | (1) dctp + (1) h2o &lt;=&gt; (1) dcmp + (1) ppi | (1) dctp + (1) uri &lt;=&gt; (1) dcdp + (1) ump</t>
  </si>
  <si>
    <t>(1) ppi + (1) h2o &lt;=&gt; (2) pi | (1) atp + (1) idp &lt;=&gt; (1) adp + (1) itp | (1) ump + (1) h2o &lt;=&gt; (1) uri + (1) pi | (1) itp + (1) uri &lt;=&gt; (1) idp + (1) ump</t>
  </si>
  <si>
    <t>(1) ppi + (1) h2o &lt;=&gt; (2) pi | (1) atp + (1) Cytidine &lt;=&gt; (1) adp + (1) cmp | (1) dutp + (1) h2o &lt;=&gt; (1) dudp + (1) pi | (1) dutp + (1) Cytidine &lt;=&gt; (1) dudp + (1) cmp</t>
  </si>
  <si>
    <t>(1) ppi + (1) h2o &lt;=&gt; (2) pi | (1) cmp + (1) h2o &lt;=&gt; (1) Cytidine + (1) pi | (1) atp + (1) dgdp &lt;=&gt; (1) adp + (1) dgtp | (1) dgtp + (1) Cytidine &lt;=&gt; (1) dgdp + (1) cmp</t>
  </si>
  <si>
    <t>(1) cmp + (1) h2o &lt;=&gt; (1) Cytidine + (1) pi | (1) dgtp + (1) h2o &lt;=&gt; (1) dgmp + (1) ppi | (1) atp + (1) dgmp &lt;=&gt; (1) adp + (1) dgdp | (1) dgtp + (1) Cytidine &lt;=&gt; (1) dgdp + (1) cmp</t>
  </si>
  <si>
    <t>(1) ppi + (1) h2o &lt;=&gt; (2) pi | (1) atp + (1) glc-D &lt;=&gt; (1) adp + (1) g6p | (1) g1p + (1) h2o &lt;=&gt; (1) glc-D + (1) pi | (1) g1p &lt;=&gt; (1) g6p</t>
  </si>
  <si>
    <t>(1) ppi + (1) h2o &lt;=&gt; (2) pi | (1) atp + (1) udp &lt;=&gt; (1) adp + (1) utp | (1) cmp + (1) h2o &lt;=&gt; (1) Cytidine + (1) pi | (1) utp + (1) Cytidine &lt;=&gt; (1) udp + (1) cmp</t>
  </si>
  <si>
    <t>(1) ppi + (1) h2o &lt;=&gt; (2) pi | (1) utp + (1) h2o &lt;=&gt; (1) udp + (1) pi | (1) atp + (1) uri &lt;=&gt; (1) adp + (1) ump | (1) utp + (1) uri &lt;=&gt; (1) udp + (1) ump</t>
  </si>
  <si>
    <t>(1) ppi + (1) h2o &lt;=&gt; (2) pi | (1) cmp + (1) h2o &lt;=&gt; (1) Cytidine + (1) pi | (1) atp + (1) dtdp &lt;=&gt; (1) adp + (1) dttp | (1) dttp + (1) Cytidine &lt;=&gt; (1) dtdp + (1) cmp</t>
  </si>
  <si>
    <t>(1) ppi + (1) h2o &lt;=&gt; (2) pi | (1) mmcoa-S &lt;=&gt; (1) ppcoa + (1) co2 | (1) atp + (1) ppcoa + (1) hco3 &lt;=&gt; (1) adp + (1) pi + (1) mmcoa-S | (1) hco3 + (1) h &lt;=&gt; (1) co2 + (1) h2o</t>
  </si>
  <si>
    <t>(1) ppi + (1) h2o &lt;=&gt; (2) pi | (1) gtp + (1) h2o &lt;=&gt; (1) gdp + (1) pi | (1) atp + (1) Cytidine &lt;=&gt; (1) adp + (1) cmp | (1) gtp + (1) Cytidine &lt;=&gt; (1) gdp + (1) cmp</t>
  </si>
  <si>
    <t>(1) ppi + (1) h2o &lt;=&gt; (2) pi | (1) atp + (1) uri &lt;=&gt; (1) adp + (1) ump | (1) dutp + (1) h2o &lt;=&gt; (1) dudp + (1) pi | (1) dutp + (1) uri &lt;=&gt; (1) dudp + (1) ump</t>
  </si>
  <si>
    <t>(1) ppi + (1) h2o &lt;=&gt; (2) pi | (1) atp + (1) Cytidine &lt;=&gt; (1) adp + (1) cmp | (1) itp + (1) h2o &lt;=&gt; (1) idp + (1) pi | (1) itp + (1) Cytidine &lt;=&gt; (1) idp + (1) cmp</t>
  </si>
  <si>
    <t>(1) ppi + (1) h2o &lt;=&gt; (2) pi | (1) cmp + (1) h2o &lt;=&gt; (1) Cytidine + (1) pi | (1) atp + (1) dudp &lt;=&gt; (1) adp + (1) dutp | (1) dutp + (1) Cytidine &lt;=&gt; (1) dudp + (1) cmp</t>
  </si>
  <si>
    <t>(1) ppi + (1) h2o &lt;=&gt; (2) pi | (1) itp + (1) h2o &lt;=&gt; (1) idp + (1) pi | (1) atp + (1) uri &lt;=&gt; (1) adp + (1) ump | (1) itp + (1) uri &lt;=&gt; (1) idp + (1) ump</t>
  </si>
  <si>
    <t>(1) atp + (1) gmp &lt;=&gt; (1) adp + (1) gdp | (1) gtp + (1) h2o &lt;=&gt; (1) gmp + (1) ppi | (1) ump + (1) h2o &lt;=&gt; (1) uri + (1) pi | (1) gtp + (1) uri &lt;=&gt; (1) gdp + (1) ump</t>
  </si>
  <si>
    <t>(1) atp + (1) ump &lt;=&gt; (1) adp + (1) udp | (1) utp + (1) h2o &lt;=&gt; (1) ump + (1) ppi | (1) ump + (1) h2o &lt;=&gt; (1) uri + (1) pi | (1) utp + (1) uri &lt;=&gt; (1) udp + (1) ump</t>
  </si>
  <si>
    <t>(1) ppi + (1) h2o &lt;=&gt; (2) pi | (1) utp + (1) h2o &lt;=&gt; (1) udp + (1) pi | (1) atp + (1) Cytidine &lt;=&gt; (1) adp + (1) cmp | (1) utp + (1) Cytidine &lt;=&gt; (1) udp + (1) cmp</t>
  </si>
  <si>
    <t>(1) ppi + (1) h2o &lt;=&gt; (2) pi | (1) ump + (1) h2o &lt;=&gt; (1) uri + (1) pi | (1) atp + (1) dadp &lt;=&gt; (1) adp + (1) datp | (1) datp + (1) uri &lt;=&gt; (1) dadp + (1) ump</t>
  </si>
  <si>
    <t>(1) ppi + (1) h2o &lt;=&gt; (2) pi | (1) ump + (1) h2o &lt;=&gt; (1) uri + (1) pi | (1) atp + (1) dcdp &lt;=&gt; (1) adp + (1) dctp | (1) dctp + (1) uri &lt;=&gt; (1) dcdp + (1) ump</t>
  </si>
  <si>
    <t>(1) ppi + (1) h2o &lt;=&gt; (2) pi | (1) atp + (1) gdp &lt;=&gt; (1) adp + (1) gtp | (1) ump + (1) h2o &lt;=&gt; (1) uri + (1) pi | (1) gtp + (1) uri &lt;=&gt; (1) gdp + (1) ump</t>
  </si>
  <si>
    <t>(1) ppi + (1) h2o &lt;=&gt; (2) pi | (1) ump + (1) h2o &lt;=&gt; (1) uri + (1) pi | (1) atp + (1) dgdp &lt;=&gt; (1) adp + (1) dgtp | (1) dgtp + (1) uri &lt;=&gt; (1) dgdp + (1) ump</t>
  </si>
  <si>
    <t>(1) ppi + (1) h2o &lt;=&gt; (2) pi | (1) gln-L + (1) h2o &lt;=&gt; (1) glu-L + (1) nh4 | (1) ctp + (1) h2o &lt;=&gt; (1) utp + (1) nh4 | (1) atp + (1) utp + (1) gln-L + (1) h2o &lt;=&gt; (1) adp + (1) pi + (1) ctp + (1) glu-L</t>
  </si>
  <si>
    <t>(1) ppi + (1) h2o &lt;=&gt; (2) pi | (1) atp + (1) glu-L + (1) nh4 &lt;=&gt; (1) adp + (1) pi + (1) gln-L | (1) atp + (1) utp + (1) nh4 &lt;=&gt; (1) adp + (1) pi + (1) ctp | (1) atp + (1) utp + (1) gln-L + (1) h2o &lt;=&gt; (1) adp + (1) pi + (1) ctp + (1) glu-L</t>
  </si>
  <si>
    <t>Ppi</t>
  </si>
  <si>
    <t>Cycle ID</t>
  </si>
  <si>
    <t>Ppase (TRUE/FALSE)</t>
  </si>
  <si>
    <t>ADP-glucose synthase (TRUE/FALSE)</t>
  </si>
  <si>
    <t>Sulfate adenylyltransferase (TRUE/FALSE)</t>
  </si>
  <si>
    <t>Mannose-1-P guanylyltransferase (TRUE/FALSE)</t>
  </si>
  <si>
    <t>dGTP pyrophosphorylase (TRUE/FALSE)</t>
  </si>
  <si>
    <t>GTP pyrophosphorylase (TRUE/FALSE)</t>
  </si>
  <si>
    <t>ITP pyrophosphorylase (TRUE/FALSE)</t>
  </si>
  <si>
    <t>DUTP diphosphatase (TRUE/FALSE)</t>
  </si>
  <si>
    <t>UTP pyrophosphorylase (TRUE/FALSE)</t>
  </si>
  <si>
    <t>dCTP nucleotidohydrolase (TRUE/FALSE)</t>
  </si>
  <si>
    <t># of cycles</t>
  </si>
  <si>
    <t>#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4" fillId="0" borderId="0" xfId="0" applyFont="1" applyFill="1"/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A8CEF-8FC0-3047-9698-2651FA2E4E3A}">
  <dimension ref="A1:U94"/>
  <sheetViews>
    <sheetView tabSelected="1" workbookViewId="0">
      <selection activeCell="G89" sqref="G89"/>
    </sheetView>
  </sheetViews>
  <sheetFormatPr baseColWidth="10" defaultRowHeight="16"/>
  <cols>
    <col min="2" max="2" width="12.5" customWidth="1"/>
    <col min="3" max="3" width="13.33203125" customWidth="1"/>
    <col min="4" max="4" width="14.33203125" customWidth="1"/>
    <col min="5" max="5" width="15.5" customWidth="1"/>
    <col min="6" max="6" width="13.1640625" bestFit="1" customWidth="1"/>
    <col min="7" max="7" width="14.83203125" customWidth="1"/>
    <col min="8" max="11" width="12.6640625" customWidth="1"/>
    <col min="12" max="12" width="45.83203125" style="5" bestFit="1" customWidth="1"/>
    <col min="13" max="13" width="153.6640625" style="5" bestFit="1" customWidth="1"/>
    <col min="14" max="14" width="188" bestFit="1" customWidth="1"/>
    <col min="15" max="15" width="11.5" customWidth="1"/>
    <col min="16" max="16" width="32.5" style="5" bestFit="1" customWidth="1"/>
    <col min="17" max="17" width="153.6640625" style="5" bestFit="1" customWidth="1"/>
    <col min="18" max="18" width="162" style="5" bestFit="1" customWidth="1"/>
    <col min="19" max="19" width="30.6640625" style="5" bestFit="1" customWidth="1"/>
    <col min="20" max="20" width="16.83203125" style="5" customWidth="1"/>
    <col min="21" max="21" width="25.5" style="5" customWidth="1"/>
  </cols>
  <sheetData>
    <row r="1" spans="1:21" s="5" customFormat="1" ht="80">
      <c r="A1" s="11" t="s">
        <v>3259</v>
      </c>
      <c r="B1" s="10" t="s">
        <v>3260</v>
      </c>
      <c r="C1" s="10" t="s">
        <v>3261</v>
      </c>
      <c r="D1" s="12" t="s">
        <v>3262</v>
      </c>
      <c r="E1" s="12" t="s">
        <v>3263</v>
      </c>
      <c r="F1" s="12" t="s">
        <v>3264</v>
      </c>
      <c r="G1" s="12" t="s">
        <v>3265</v>
      </c>
      <c r="H1" s="12" t="s">
        <v>3266</v>
      </c>
      <c r="I1" s="12" t="s">
        <v>3267</v>
      </c>
      <c r="J1" s="12" t="s">
        <v>3268</v>
      </c>
      <c r="K1" s="12" t="s">
        <v>3269</v>
      </c>
      <c r="L1" s="11" t="s">
        <v>75</v>
      </c>
      <c r="M1" s="11" t="s">
        <v>2840</v>
      </c>
      <c r="N1" s="11" t="s">
        <v>9</v>
      </c>
      <c r="O1" s="11" t="s">
        <v>3258</v>
      </c>
      <c r="P1" s="11" t="s">
        <v>2841</v>
      </c>
      <c r="Q1" s="11" t="s">
        <v>2842</v>
      </c>
      <c r="R1" s="11" t="s">
        <v>2843</v>
      </c>
      <c r="S1" s="11" t="s">
        <v>395</v>
      </c>
      <c r="U1" s="6"/>
    </row>
    <row r="2" spans="1:21" s="5" customFormat="1">
      <c r="A2" s="9">
        <v>1</v>
      </c>
      <c r="B2" t="b">
        <f t="shared" ref="B2:B33" si="0" xml:space="preserve"> ISNUMBER(MATCH("*"&amp;"Inorganic diphosphatase"&amp;"*",$M2,0))</f>
        <v>0</v>
      </c>
      <c r="C2" t="b">
        <f xml:space="preserve"> ISNUMBER(MATCH("*"&amp;"Glucose-1-phosphate adenylyltransferase"&amp;"*",$M2,0))</f>
        <v>0</v>
      </c>
      <c r="D2" t="b">
        <f xml:space="preserve"> ISNUMBER(MATCH("*"&amp;"Sulfate adenylyltransferase"&amp;"*",$M2,0))</f>
        <v>0</v>
      </c>
      <c r="E2" t="b">
        <f xml:space="preserve"> ISNUMBER(MATCH("*"&amp;"Mannose 1 phosphate guanylyltransferase"&amp;"*",$M2,0))</f>
        <v>0</v>
      </c>
      <c r="F2" t="b">
        <f xml:space="preserve"> ISNUMBER(MATCH("*"&amp;"Nucleoside triphosphate pyrophosphorylase (dgtp)"&amp;"*",$M2,0))</f>
        <v>0</v>
      </c>
      <c r="G2" t="b">
        <f xml:space="preserve"> ISNUMBER(MATCH("*"&amp;"Nucleoside triphosphate pyrophosphorylase (gtp)"&amp;"*",$M2,0))</f>
        <v>0</v>
      </c>
      <c r="H2" t="b">
        <f xml:space="preserve"> ISNUMBER(MATCH("*"&amp;"Nucleoside triphosphate pyrophosphorylase (itp)"&amp;"*",$M2,0))</f>
        <v>0</v>
      </c>
      <c r="I2" t="b">
        <f xml:space="preserve"> ISNUMBER(MATCH("*"&amp;"DUTP diphosphatase"&amp;"*",$M2,0))</f>
        <v>1</v>
      </c>
      <c r="J2" t="b">
        <f xml:space="preserve"> ISNUMBER(MATCH("*"&amp;"Uridine triphosphate pyrophosphohydrolase"&amp;"*",$M2,0))</f>
        <v>0</v>
      </c>
      <c r="K2" t="b">
        <f xml:space="preserve"> ISNUMBER(MATCH("*"&amp;"dCTP nucleotidohydrolase"&amp;"*",$M2,0))</f>
        <v>0</v>
      </c>
      <c r="L2" s="4" t="s">
        <v>2895</v>
      </c>
      <c r="M2" s="4" t="s">
        <v>2973</v>
      </c>
      <c r="N2" s="4" t="s">
        <v>3231</v>
      </c>
      <c r="O2" s="3" t="s">
        <v>936</v>
      </c>
      <c r="P2" s="4" t="s">
        <v>3040</v>
      </c>
      <c r="Q2" s="4" t="s">
        <v>3105</v>
      </c>
      <c r="R2" s="4" t="s">
        <v>3168</v>
      </c>
      <c r="S2" s="4" t="s">
        <v>3179</v>
      </c>
      <c r="T2" s="4"/>
      <c r="U2" s="4"/>
    </row>
    <row r="3" spans="1:21" s="5" customFormat="1">
      <c r="A3" s="9">
        <v>2</v>
      </c>
      <c r="B3" t="b">
        <f t="shared" si="0"/>
        <v>0</v>
      </c>
      <c r="C3" t="b">
        <f t="shared" ref="C3:C66" si="1" xml:space="preserve"> ISNUMBER(MATCH("*"&amp;"Glucose-1-phosphate adenylyltransferase"&amp;"*",$M3,0))</f>
        <v>1</v>
      </c>
      <c r="D3" t="b">
        <f t="shared" ref="D3:D66" si="2" xml:space="preserve"> ISNUMBER(MATCH("*"&amp;"Sulfate adenylyltransferase"&amp;"*",$M3,0))</f>
        <v>0</v>
      </c>
      <c r="E3" t="b">
        <f t="shared" ref="E3:E66" si="3" xml:space="preserve"> ISNUMBER(MATCH("*"&amp;"Mannose 1 phosphate guanylyltransferase"&amp;"*",$M3,0))</f>
        <v>0</v>
      </c>
      <c r="F3" t="b">
        <f t="shared" ref="F3:F66" si="4" xml:space="preserve"> ISNUMBER(MATCH("*"&amp;"Nucleoside triphosphate pyrophosphorylase (dgtp)"&amp;"*",$M3,0))</f>
        <v>0</v>
      </c>
      <c r="G3" t="b">
        <f t="shared" ref="G3:G66" si="5" xml:space="preserve"> ISNUMBER(MATCH("*"&amp;"Nucleoside triphosphate pyrophosphorylase (gtp)"&amp;"*",$M3,0))</f>
        <v>0</v>
      </c>
      <c r="H3" t="b">
        <f t="shared" ref="H3:H66" si="6" xml:space="preserve"> ISNUMBER(MATCH("*"&amp;"Nucleoside triphosphate pyrophosphorylase (itp)"&amp;"*",$M3,0))</f>
        <v>0</v>
      </c>
      <c r="I3" t="b">
        <f t="shared" ref="I3:I66" si="7" xml:space="preserve"> ISNUMBER(MATCH("*"&amp;"DUTP diphosphatase"&amp;"*",$M3,0))</f>
        <v>0</v>
      </c>
      <c r="J3" t="b">
        <f t="shared" ref="J3:J66" si="8" xml:space="preserve"> ISNUMBER(MATCH("*"&amp;"Uridine triphosphate pyrophosphohydrolase"&amp;"*",$M3,0))</f>
        <v>0</v>
      </c>
      <c r="K3" t="b">
        <f t="shared" ref="K3:K66" si="9" xml:space="preserve"> ISNUMBER(MATCH("*"&amp;"dCTP nucleotidohydrolase"&amp;"*",$M3,0))</f>
        <v>0</v>
      </c>
      <c r="L3" s="4" t="s">
        <v>2845</v>
      </c>
      <c r="M3" s="4" t="s">
        <v>2923</v>
      </c>
      <c r="N3" s="4" t="s">
        <v>3181</v>
      </c>
      <c r="O3" s="3" t="s">
        <v>317</v>
      </c>
      <c r="P3" s="4" t="s">
        <v>14</v>
      </c>
      <c r="Q3" s="4" t="s">
        <v>318</v>
      </c>
      <c r="R3" s="4" t="s">
        <v>401</v>
      </c>
      <c r="S3" s="4" t="s">
        <v>3179</v>
      </c>
      <c r="T3" s="4"/>
      <c r="U3" s="4"/>
    </row>
    <row r="4" spans="1:21" s="5" customFormat="1">
      <c r="A4" s="9">
        <v>3</v>
      </c>
      <c r="B4" t="b">
        <f t="shared" si="0"/>
        <v>0</v>
      </c>
      <c r="C4" t="b">
        <f t="shared" si="1"/>
        <v>0</v>
      </c>
      <c r="D4" t="b">
        <f t="shared" si="2"/>
        <v>0</v>
      </c>
      <c r="E4" t="b">
        <f t="shared" si="3"/>
        <v>1</v>
      </c>
      <c r="F4" t="b">
        <f t="shared" si="4"/>
        <v>0</v>
      </c>
      <c r="G4" t="b">
        <f t="shared" si="5"/>
        <v>0</v>
      </c>
      <c r="H4" t="b">
        <f t="shared" si="6"/>
        <v>0</v>
      </c>
      <c r="I4" t="b">
        <f t="shared" si="7"/>
        <v>0</v>
      </c>
      <c r="J4" t="b">
        <f t="shared" si="8"/>
        <v>0</v>
      </c>
      <c r="K4" t="b">
        <f t="shared" si="9"/>
        <v>0</v>
      </c>
      <c r="L4" s="4" t="s">
        <v>2879</v>
      </c>
      <c r="M4" s="4" t="s">
        <v>2957</v>
      </c>
      <c r="N4" s="4" t="s">
        <v>3215</v>
      </c>
      <c r="O4" s="3" t="s">
        <v>862</v>
      </c>
      <c r="P4" s="4" t="s">
        <v>3027</v>
      </c>
      <c r="Q4" s="4" t="s">
        <v>3091</v>
      </c>
      <c r="R4" s="4" t="s">
        <v>3155</v>
      </c>
      <c r="S4" s="4" t="s">
        <v>3179</v>
      </c>
      <c r="T4" s="4"/>
      <c r="U4" s="4"/>
    </row>
    <row r="5" spans="1:21" s="5" customFormat="1">
      <c r="A5" s="9">
        <v>4</v>
      </c>
      <c r="B5" t="b">
        <f t="shared" si="0"/>
        <v>0</v>
      </c>
      <c r="C5" t="b">
        <f t="shared" si="1"/>
        <v>0</v>
      </c>
      <c r="D5" t="b">
        <f t="shared" si="2"/>
        <v>0</v>
      </c>
      <c r="E5" t="b">
        <f t="shared" si="3"/>
        <v>1</v>
      </c>
      <c r="F5" t="b">
        <f t="shared" si="4"/>
        <v>0</v>
      </c>
      <c r="G5" t="b">
        <f t="shared" si="5"/>
        <v>0</v>
      </c>
      <c r="H5" t="b">
        <f t="shared" si="6"/>
        <v>0</v>
      </c>
      <c r="I5" t="b">
        <f t="shared" si="7"/>
        <v>0</v>
      </c>
      <c r="J5" t="b">
        <f t="shared" si="8"/>
        <v>0</v>
      </c>
      <c r="K5" t="b">
        <f t="shared" si="9"/>
        <v>0</v>
      </c>
      <c r="L5" s="4" t="s">
        <v>2897</v>
      </c>
      <c r="M5" s="4" t="s">
        <v>2975</v>
      </c>
      <c r="N5" s="4" t="s">
        <v>3233</v>
      </c>
      <c r="O5" s="3" t="s">
        <v>862</v>
      </c>
      <c r="P5" s="4" t="s">
        <v>3042</v>
      </c>
      <c r="Q5" s="4" t="s">
        <v>3107</v>
      </c>
      <c r="R5" s="4" t="s">
        <v>3170</v>
      </c>
      <c r="S5" s="4" t="s">
        <v>3179</v>
      </c>
      <c r="T5" s="4"/>
      <c r="U5" s="4"/>
    </row>
    <row r="6" spans="1:21" s="5" customFormat="1">
      <c r="A6" s="9">
        <v>5</v>
      </c>
      <c r="B6" t="b">
        <f t="shared" si="0"/>
        <v>0</v>
      </c>
      <c r="C6" t="b">
        <f t="shared" si="1"/>
        <v>0</v>
      </c>
      <c r="D6" t="b">
        <f t="shared" si="2"/>
        <v>0</v>
      </c>
      <c r="E6" t="b">
        <f t="shared" si="3"/>
        <v>0</v>
      </c>
      <c r="F6" t="b">
        <f t="shared" si="4"/>
        <v>1</v>
      </c>
      <c r="G6" t="b">
        <f t="shared" si="5"/>
        <v>0</v>
      </c>
      <c r="H6" t="b">
        <f t="shared" si="6"/>
        <v>0</v>
      </c>
      <c r="I6" t="b">
        <f t="shared" si="7"/>
        <v>0</v>
      </c>
      <c r="J6" t="b">
        <f t="shared" si="8"/>
        <v>0</v>
      </c>
      <c r="K6" t="b">
        <f t="shared" si="9"/>
        <v>0</v>
      </c>
      <c r="L6" s="4" t="s">
        <v>2887</v>
      </c>
      <c r="M6" s="4" t="s">
        <v>2965</v>
      </c>
      <c r="N6" s="4" t="s">
        <v>3223</v>
      </c>
      <c r="O6" s="3" t="s">
        <v>358</v>
      </c>
      <c r="P6" s="4" t="s">
        <v>2887</v>
      </c>
      <c r="Q6" s="4" t="s">
        <v>3098</v>
      </c>
      <c r="R6" s="4" t="s">
        <v>3162</v>
      </c>
      <c r="S6" s="4" t="s">
        <v>3179</v>
      </c>
      <c r="T6" s="4"/>
      <c r="U6" s="4"/>
    </row>
    <row r="7" spans="1:21" s="5" customFormat="1">
      <c r="A7" s="9">
        <v>6</v>
      </c>
      <c r="B7" t="b">
        <f t="shared" si="0"/>
        <v>0</v>
      </c>
      <c r="C7" t="b">
        <f t="shared" si="1"/>
        <v>0</v>
      </c>
      <c r="D7" t="b">
        <f t="shared" si="2"/>
        <v>0</v>
      </c>
      <c r="E7" t="b">
        <f t="shared" si="3"/>
        <v>0</v>
      </c>
      <c r="F7" t="b">
        <f t="shared" si="4"/>
        <v>1</v>
      </c>
      <c r="G7" t="b">
        <f t="shared" si="5"/>
        <v>0</v>
      </c>
      <c r="H7" t="b">
        <f t="shared" si="6"/>
        <v>0</v>
      </c>
      <c r="I7" t="b">
        <f t="shared" si="7"/>
        <v>0</v>
      </c>
      <c r="J7" t="b">
        <f t="shared" si="8"/>
        <v>0</v>
      </c>
      <c r="K7" t="b">
        <f t="shared" si="9"/>
        <v>0</v>
      </c>
      <c r="L7" s="4" t="s">
        <v>2902</v>
      </c>
      <c r="M7" s="4" t="s">
        <v>2980</v>
      </c>
      <c r="N7" s="4" t="s">
        <v>3238</v>
      </c>
      <c r="O7" s="3" t="s">
        <v>358</v>
      </c>
      <c r="P7" s="4" t="s">
        <v>3047</v>
      </c>
      <c r="Q7" s="4" t="s">
        <v>3112</v>
      </c>
      <c r="R7" s="4" t="s">
        <v>3173</v>
      </c>
      <c r="S7" s="4" t="s">
        <v>3179</v>
      </c>
      <c r="T7" s="4"/>
      <c r="U7" s="4"/>
    </row>
    <row r="8" spans="1:21" s="5" customFormat="1">
      <c r="A8" s="9">
        <v>7</v>
      </c>
      <c r="B8" t="b">
        <f t="shared" si="0"/>
        <v>0</v>
      </c>
      <c r="C8" t="b">
        <f t="shared" si="1"/>
        <v>0</v>
      </c>
      <c r="D8" t="b">
        <f t="shared" si="2"/>
        <v>0</v>
      </c>
      <c r="E8" t="b">
        <f t="shared" si="3"/>
        <v>0</v>
      </c>
      <c r="F8" t="b">
        <f t="shared" si="4"/>
        <v>0</v>
      </c>
      <c r="G8" t="b">
        <f t="shared" si="5"/>
        <v>1</v>
      </c>
      <c r="H8" t="b">
        <f t="shared" si="6"/>
        <v>0</v>
      </c>
      <c r="I8" t="b">
        <f t="shared" si="7"/>
        <v>0</v>
      </c>
      <c r="J8" t="b">
        <f t="shared" si="8"/>
        <v>0</v>
      </c>
      <c r="K8" t="b">
        <f t="shared" si="9"/>
        <v>0</v>
      </c>
      <c r="L8" s="4" t="s">
        <v>2889</v>
      </c>
      <c r="M8" s="4" t="s">
        <v>2967</v>
      </c>
      <c r="N8" s="4" t="s">
        <v>3225</v>
      </c>
      <c r="O8" s="3" t="s">
        <v>830</v>
      </c>
      <c r="P8" s="4" t="s">
        <v>3035</v>
      </c>
      <c r="Q8" s="4" t="s">
        <v>3100</v>
      </c>
      <c r="R8" s="4" t="s">
        <v>3163</v>
      </c>
      <c r="S8" s="4" t="s">
        <v>3179</v>
      </c>
      <c r="T8" s="4"/>
      <c r="U8" s="4"/>
    </row>
    <row r="9" spans="1:21" s="5" customFormat="1">
      <c r="A9" s="9">
        <v>8</v>
      </c>
      <c r="B9" t="b">
        <f t="shared" si="0"/>
        <v>0</v>
      </c>
      <c r="C9" t="b">
        <f t="shared" si="1"/>
        <v>0</v>
      </c>
      <c r="D9" t="b">
        <f t="shared" si="2"/>
        <v>0</v>
      </c>
      <c r="E9" t="b">
        <f t="shared" si="3"/>
        <v>0</v>
      </c>
      <c r="F9" t="b">
        <f t="shared" si="4"/>
        <v>0</v>
      </c>
      <c r="G9" t="b">
        <f t="shared" si="5"/>
        <v>1</v>
      </c>
      <c r="H9" t="b">
        <f t="shared" si="6"/>
        <v>0</v>
      </c>
      <c r="I9" t="b">
        <f t="shared" si="7"/>
        <v>0</v>
      </c>
      <c r="J9" t="b">
        <f t="shared" si="8"/>
        <v>0</v>
      </c>
      <c r="K9" t="b">
        <f t="shared" si="9"/>
        <v>0</v>
      </c>
      <c r="L9" s="4" t="s">
        <v>2913</v>
      </c>
      <c r="M9" s="4" t="s">
        <v>2991</v>
      </c>
      <c r="N9" s="4" t="s">
        <v>3249</v>
      </c>
      <c r="O9" s="3" t="s">
        <v>830</v>
      </c>
      <c r="P9" s="4" t="s">
        <v>2913</v>
      </c>
      <c r="Q9" s="4" t="s">
        <v>2991</v>
      </c>
      <c r="R9" s="4" t="s">
        <v>3176</v>
      </c>
      <c r="S9" s="4" t="s">
        <v>3179</v>
      </c>
      <c r="T9" s="4"/>
      <c r="U9" s="4"/>
    </row>
    <row r="10" spans="1:21" s="5" customFormat="1">
      <c r="A10" s="9">
        <v>9</v>
      </c>
      <c r="B10" t="b">
        <f t="shared" si="0"/>
        <v>0</v>
      </c>
      <c r="C10" t="b">
        <f t="shared" si="1"/>
        <v>0</v>
      </c>
      <c r="D10" t="b">
        <f t="shared" si="2"/>
        <v>0</v>
      </c>
      <c r="E10" t="b">
        <f t="shared" si="3"/>
        <v>0</v>
      </c>
      <c r="F10" t="b">
        <f t="shared" si="4"/>
        <v>0</v>
      </c>
      <c r="G10" t="b">
        <f t="shared" si="5"/>
        <v>0</v>
      </c>
      <c r="H10" t="b">
        <f t="shared" si="6"/>
        <v>1</v>
      </c>
      <c r="I10" t="b">
        <f t="shared" si="7"/>
        <v>0</v>
      </c>
      <c r="J10" t="b">
        <f t="shared" si="8"/>
        <v>0</v>
      </c>
      <c r="K10" t="b">
        <f t="shared" si="9"/>
        <v>0</v>
      </c>
      <c r="L10" s="4" t="s">
        <v>2894</v>
      </c>
      <c r="M10" s="4" t="s">
        <v>2972</v>
      </c>
      <c r="N10" s="4" t="s">
        <v>3230</v>
      </c>
      <c r="O10" s="3" t="s">
        <v>852</v>
      </c>
      <c r="P10" s="4" t="s">
        <v>3039</v>
      </c>
      <c r="Q10" s="4" t="s">
        <v>3104</v>
      </c>
      <c r="R10" s="4" t="s">
        <v>3167</v>
      </c>
      <c r="S10" s="4" t="s">
        <v>3179</v>
      </c>
      <c r="T10" s="4"/>
      <c r="U10" s="4"/>
    </row>
    <row r="11" spans="1:21" s="5" customFormat="1">
      <c r="A11" s="9">
        <v>10</v>
      </c>
      <c r="B11" t="b">
        <f t="shared" si="0"/>
        <v>0</v>
      </c>
      <c r="C11" t="b">
        <f t="shared" si="1"/>
        <v>0</v>
      </c>
      <c r="D11" t="b">
        <f t="shared" si="2"/>
        <v>0</v>
      </c>
      <c r="E11" t="b">
        <f t="shared" si="3"/>
        <v>0</v>
      </c>
      <c r="F11" t="b">
        <f t="shared" si="4"/>
        <v>0</v>
      </c>
      <c r="G11" t="b">
        <f t="shared" si="5"/>
        <v>0</v>
      </c>
      <c r="H11" t="b">
        <f t="shared" si="6"/>
        <v>1</v>
      </c>
      <c r="I11" t="b">
        <f t="shared" si="7"/>
        <v>0</v>
      </c>
      <c r="J11" t="b">
        <f t="shared" si="8"/>
        <v>0</v>
      </c>
      <c r="K11" t="b">
        <f t="shared" si="9"/>
        <v>0</v>
      </c>
      <c r="L11" s="4" t="s">
        <v>2896</v>
      </c>
      <c r="M11" s="4" t="s">
        <v>2974</v>
      </c>
      <c r="N11" s="4" t="s">
        <v>3232</v>
      </c>
      <c r="O11" s="3" t="s">
        <v>852</v>
      </c>
      <c r="P11" s="4" t="s">
        <v>3041</v>
      </c>
      <c r="Q11" s="4" t="s">
        <v>3106</v>
      </c>
      <c r="R11" s="4" t="s">
        <v>3169</v>
      </c>
      <c r="S11" s="4" t="s">
        <v>3179</v>
      </c>
      <c r="T11" s="4"/>
      <c r="U11" s="4"/>
    </row>
    <row r="12" spans="1:21" s="5" customFormat="1">
      <c r="A12" s="9">
        <v>11</v>
      </c>
      <c r="B12" t="b">
        <f t="shared" si="0"/>
        <v>1</v>
      </c>
      <c r="C12" t="b">
        <f t="shared" si="1"/>
        <v>0</v>
      </c>
      <c r="D12" t="b">
        <f t="shared" si="2"/>
        <v>0</v>
      </c>
      <c r="E12" t="b">
        <f t="shared" si="3"/>
        <v>0</v>
      </c>
      <c r="F12" t="b">
        <f t="shared" si="4"/>
        <v>0</v>
      </c>
      <c r="G12" t="b">
        <f t="shared" si="5"/>
        <v>0</v>
      </c>
      <c r="H12" t="b">
        <f t="shared" si="6"/>
        <v>0</v>
      </c>
      <c r="I12" t="b">
        <f t="shared" si="7"/>
        <v>0</v>
      </c>
      <c r="J12" t="b">
        <f t="shared" si="8"/>
        <v>0</v>
      </c>
      <c r="K12" t="b">
        <f t="shared" si="9"/>
        <v>0</v>
      </c>
      <c r="L12" s="4" t="s">
        <v>2846</v>
      </c>
      <c r="M12" s="4" t="s">
        <v>2924</v>
      </c>
      <c r="N12" s="4" t="s">
        <v>3182</v>
      </c>
      <c r="O12" s="3" t="s">
        <v>986</v>
      </c>
      <c r="P12" s="4" t="s">
        <v>2846</v>
      </c>
      <c r="Q12" s="4" t="s">
        <v>2924</v>
      </c>
      <c r="R12" s="4" t="s">
        <v>3129</v>
      </c>
      <c r="S12" s="4" t="s">
        <v>3179</v>
      </c>
      <c r="T12" s="4"/>
      <c r="U12" s="4"/>
    </row>
    <row r="13" spans="1:21" s="5" customFormat="1">
      <c r="A13" s="9">
        <v>12</v>
      </c>
      <c r="B13" t="b">
        <f t="shared" si="0"/>
        <v>1</v>
      </c>
      <c r="C13" t="b">
        <f t="shared" si="1"/>
        <v>0</v>
      </c>
      <c r="D13" t="b">
        <f t="shared" si="2"/>
        <v>0</v>
      </c>
      <c r="E13" t="b">
        <f t="shared" si="3"/>
        <v>0</v>
      </c>
      <c r="F13" t="b">
        <f t="shared" si="4"/>
        <v>0</v>
      </c>
      <c r="G13" t="b">
        <f t="shared" si="5"/>
        <v>0</v>
      </c>
      <c r="H13" t="b">
        <f t="shared" si="6"/>
        <v>0</v>
      </c>
      <c r="I13" t="b">
        <f t="shared" si="7"/>
        <v>0</v>
      </c>
      <c r="J13" t="b">
        <f t="shared" si="8"/>
        <v>0</v>
      </c>
      <c r="K13" t="b">
        <f t="shared" si="9"/>
        <v>0</v>
      </c>
      <c r="L13" s="4" t="s">
        <v>2847</v>
      </c>
      <c r="M13" s="4" t="s">
        <v>2925</v>
      </c>
      <c r="N13" s="4" t="s">
        <v>3183</v>
      </c>
      <c r="O13" s="3" t="s">
        <v>986</v>
      </c>
      <c r="P13" s="4" t="s">
        <v>3000</v>
      </c>
      <c r="Q13" s="4" t="s">
        <v>3064</v>
      </c>
      <c r="R13" s="4" t="s">
        <v>3130</v>
      </c>
      <c r="S13" s="4" t="s">
        <v>3179</v>
      </c>
      <c r="T13" s="4"/>
      <c r="U13" s="4"/>
    </row>
    <row r="14" spans="1:21" s="5" customFormat="1">
      <c r="A14" s="9">
        <v>13</v>
      </c>
      <c r="B14" t="b">
        <f t="shared" si="0"/>
        <v>1</v>
      </c>
      <c r="C14" t="b">
        <f t="shared" si="1"/>
        <v>0</v>
      </c>
      <c r="D14" t="b">
        <f t="shared" si="2"/>
        <v>0</v>
      </c>
      <c r="E14" t="b">
        <f t="shared" si="3"/>
        <v>0</v>
      </c>
      <c r="F14" t="b">
        <f t="shared" si="4"/>
        <v>0</v>
      </c>
      <c r="G14" t="b">
        <f t="shared" si="5"/>
        <v>0</v>
      </c>
      <c r="H14" t="b">
        <f t="shared" si="6"/>
        <v>0</v>
      </c>
      <c r="I14" t="b">
        <f t="shared" si="7"/>
        <v>0</v>
      </c>
      <c r="J14" t="b">
        <f t="shared" si="8"/>
        <v>0</v>
      </c>
      <c r="K14" t="b">
        <f t="shared" si="9"/>
        <v>0</v>
      </c>
      <c r="L14" s="4" t="s">
        <v>2848</v>
      </c>
      <c r="M14" s="4" t="s">
        <v>2926</v>
      </c>
      <c r="N14" s="4" t="s">
        <v>3184</v>
      </c>
      <c r="O14" s="3" t="s">
        <v>986</v>
      </c>
      <c r="P14" s="4" t="s">
        <v>3001</v>
      </c>
      <c r="Q14" s="4" t="s">
        <v>3065</v>
      </c>
      <c r="R14" s="4" t="s">
        <v>3131</v>
      </c>
      <c r="S14" s="4" t="s">
        <v>3179</v>
      </c>
      <c r="T14" s="4"/>
      <c r="U14" s="4"/>
    </row>
    <row r="15" spans="1:21" s="5" customFormat="1">
      <c r="A15" s="9">
        <v>14</v>
      </c>
      <c r="B15" t="b">
        <f t="shared" si="0"/>
        <v>1</v>
      </c>
      <c r="C15" t="b">
        <f t="shared" si="1"/>
        <v>0</v>
      </c>
      <c r="D15" t="b">
        <f t="shared" si="2"/>
        <v>0</v>
      </c>
      <c r="E15" t="b">
        <f t="shared" si="3"/>
        <v>0</v>
      </c>
      <c r="F15" t="b">
        <f t="shared" si="4"/>
        <v>0</v>
      </c>
      <c r="G15" t="b">
        <f t="shared" si="5"/>
        <v>0</v>
      </c>
      <c r="H15" t="b">
        <f t="shared" si="6"/>
        <v>0</v>
      </c>
      <c r="I15" t="b">
        <f t="shared" si="7"/>
        <v>0</v>
      </c>
      <c r="J15" t="b">
        <f t="shared" si="8"/>
        <v>0</v>
      </c>
      <c r="K15" t="b">
        <f t="shared" si="9"/>
        <v>0</v>
      </c>
      <c r="L15" s="4" t="s">
        <v>2849</v>
      </c>
      <c r="M15" s="4" t="s">
        <v>2927</v>
      </c>
      <c r="N15" s="4" t="s">
        <v>3185</v>
      </c>
      <c r="O15" s="3" t="s">
        <v>986</v>
      </c>
      <c r="P15" s="4" t="s">
        <v>3002</v>
      </c>
      <c r="Q15" s="4" t="s">
        <v>3066</v>
      </c>
      <c r="R15" s="4" t="s">
        <v>3132</v>
      </c>
      <c r="S15" s="4" t="s">
        <v>3179</v>
      </c>
      <c r="T15" s="4"/>
      <c r="U15" s="4"/>
    </row>
    <row r="16" spans="1:21" s="5" customFormat="1">
      <c r="A16" s="9">
        <v>15</v>
      </c>
      <c r="B16" t="b">
        <f t="shared" si="0"/>
        <v>1</v>
      </c>
      <c r="C16" t="b">
        <f t="shared" si="1"/>
        <v>0</v>
      </c>
      <c r="D16" t="b">
        <f t="shared" si="2"/>
        <v>0</v>
      </c>
      <c r="E16" t="b">
        <f t="shared" si="3"/>
        <v>0</v>
      </c>
      <c r="F16" t="b">
        <f t="shared" si="4"/>
        <v>0</v>
      </c>
      <c r="G16" t="b">
        <f t="shared" si="5"/>
        <v>0</v>
      </c>
      <c r="H16" t="b">
        <f t="shared" si="6"/>
        <v>0</v>
      </c>
      <c r="I16" t="b">
        <f t="shared" si="7"/>
        <v>0</v>
      </c>
      <c r="J16" t="b">
        <f t="shared" si="8"/>
        <v>0</v>
      </c>
      <c r="K16" t="b">
        <f t="shared" si="9"/>
        <v>0</v>
      </c>
      <c r="L16" s="4" t="s">
        <v>2850</v>
      </c>
      <c r="M16" s="4" t="s">
        <v>2928</v>
      </c>
      <c r="N16" s="4" t="s">
        <v>3186</v>
      </c>
      <c r="O16" s="3" t="s">
        <v>986</v>
      </c>
      <c r="P16" s="4" t="s">
        <v>3003</v>
      </c>
      <c r="Q16" s="4" t="s">
        <v>3067</v>
      </c>
      <c r="R16" s="4" t="s">
        <v>3133</v>
      </c>
      <c r="S16" s="4" t="s">
        <v>3179</v>
      </c>
      <c r="T16" s="4"/>
      <c r="U16" s="4"/>
    </row>
    <row r="17" spans="1:21" s="5" customFormat="1">
      <c r="A17" s="9">
        <v>16</v>
      </c>
      <c r="B17" t="b">
        <f t="shared" si="0"/>
        <v>1</v>
      </c>
      <c r="C17" t="b">
        <f t="shared" si="1"/>
        <v>0</v>
      </c>
      <c r="D17" t="b">
        <f t="shared" si="2"/>
        <v>0</v>
      </c>
      <c r="E17" t="b">
        <f t="shared" si="3"/>
        <v>0</v>
      </c>
      <c r="F17" t="b">
        <f t="shared" si="4"/>
        <v>0</v>
      </c>
      <c r="G17" t="b">
        <f t="shared" si="5"/>
        <v>0</v>
      </c>
      <c r="H17" t="b">
        <f t="shared" si="6"/>
        <v>0</v>
      </c>
      <c r="I17" t="b">
        <f t="shared" si="7"/>
        <v>0</v>
      </c>
      <c r="J17" t="b">
        <f t="shared" si="8"/>
        <v>0</v>
      </c>
      <c r="K17" t="b">
        <f t="shared" si="9"/>
        <v>0</v>
      </c>
      <c r="L17" s="4" t="s">
        <v>2851</v>
      </c>
      <c r="M17" s="4" t="s">
        <v>2929</v>
      </c>
      <c r="N17" s="4" t="s">
        <v>3187</v>
      </c>
      <c r="O17" s="3" t="s">
        <v>986</v>
      </c>
      <c r="P17" s="4" t="s">
        <v>3004</v>
      </c>
      <c r="Q17" s="4" t="s">
        <v>3068</v>
      </c>
      <c r="R17" s="4" t="s">
        <v>3134</v>
      </c>
      <c r="S17" s="4" t="s">
        <v>3179</v>
      </c>
      <c r="T17" s="4"/>
      <c r="U17" s="4"/>
    </row>
    <row r="18" spans="1:21" s="5" customFormat="1">
      <c r="A18" s="9">
        <v>17</v>
      </c>
      <c r="B18" t="b">
        <f t="shared" si="0"/>
        <v>1</v>
      </c>
      <c r="C18" t="b">
        <f t="shared" si="1"/>
        <v>0</v>
      </c>
      <c r="D18" t="b">
        <f t="shared" si="2"/>
        <v>0</v>
      </c>
      <c r="E18" t="b">
        <f t="shared" si="3"/>
        <v>0</v>
      </c>
      <c r="F18" t="b">
        <f t="shared" si="4"/>
        <v>0</v>
      </c>
      <c r="G18" t="b">
        <f t="shared" si="5"/>
        <v>0</v>
      </c>
      <c r="H18" t="b">
        <f t="shared" si="6"/>
        <v>0</v>
      </c>
      <c r="I18" t="b">
        <f t="shared" si="7"/>
        <v>0</v>
      </c>
      <c r="J18" t="b">
        <f t="shared" si="8"/>
        <v>0</v>
      </c>
      <c r="K18" t="b">
        <f t="shared" si="9"/>
        <v>0</v>
      </c>
      <c r="L18" s="4" t="s">
        <v>2852</v>
      </c>
      <c r="M18" s="4" t="s">
        <v>2930</v>
      </c>
      <c r="N18" s="4" t="s">
        <v>3188</v>
      </c>
      <c r="O18" s="3" t="s">
        <v>986</v>
      </c>
      <c r="P18" s="4" t="s">
        <v>3005</v>
      </c>
      <c r="Q18" s="4" t="s">
        <v>3069</v>
      </c>
      <c r="R18" s="4" t="s">
        <v>3135</v>
      </c>
      <c r="S18" s="4" t="s">
        <v>3179</v>
      </c>
      <c r="T18" s="4"/>
      <c r="U18" s="4"/>
    </row>
    <row r="19" spans="1:21" s="5" customFormat="1">
      <c r="A19" s="9">
        <v>18</v>
      </c>
      <c r="B19" t="b">
        <f t="shared" si="0"/>
        <v>1</v>
      </c>
      <c r="C19" t="b">
        <f t="shared" si="1"/>
        <v>0</v>
      </c>
      <c r="D19" t="b">
        <f t="shared" si="2"/>
        <v>0</v>
      </c>
      <c r="E19" t="b">
        <f t="shared" si="3"/>
        <v>0</v>
      </c>
      <c r="F19" t="b">
        <f t="shared" si="4"/>
        <v>0</v>
      </c>
      <c r="G19" t="b">
        <f t="shared" si="5"/>
        <v>0</v>
      </c>
      <c r="H19" t="b">
        <f t="shared" si="6"/>
        <v>0</v>
      </c>
      <c r="I19" t="b">
        <f t="shared" si="7"/>
        <v>0</v>
      </c>
      <c r="J19" t="b">
        <f t="shared" si="8"/>
        <v>0</v>
      </c>
      <c r="K19" t="b">
        <f t="shared" si="9"/>
        <v>0</v>
      </c>
      <c r="L19" s="4" t="s">
        <v>2853</v>
      </c>
      <c r="M19" s="4" t="s">
        <v>2931</v>
      </c>
      <c r="N19" s="4" t="s">
        <v>3189</v>
      </c>
      <c r="O19" s="3" t="s">
        <v>986</v>
      </c>
      <c r="P19" s="4" t="s">
        <v>3006</v>
      </c>
      <c r="Q19" s="4" t="s">
        <v>3070</v>
      </c>
      <c r="R19" s="4" t="s">
        <v>3136</v>
      </c>
      <c r="S19" s="4" t="s">
        <v>3179</v>
      </c>
      <c r="T19" s="4"/>
      <c r="U19" s="4"/>
    </row>
    <row r="20" spans="1:21" s="5" customFormat="1">
      <c r="A20" s="9">
        <v>19</v>
      </c>
      <c r="B20" t="b">
        <f t="shared" si="0"/>
        <v>1</v>
      </c>
      <c r="C20" t="b">
        <f t="shared" si="1"/>
        <v>0</v>
      </c>
      <c r="D20" t="b">
        <f t="shared" si="2"/>
        <v>0</v>
      </c>
      <c r="E20" t="b">
        <f t="shared" si="3"/>
        <v>0</v>
      </c>
      <c r="F20" t="b">
        <f t="shared" si="4"/>
        <v>0</v>
      </c>
      <c r="G20" t="b">
        <f t="shared" si="5"/>
        <v>0</v>
      </c>
      <c r="H20" t="b">
        <f t="shared" si="6"/>
        <v>0</v>
      </c>
      <c r="I20" t="b">
        <f t="shared" si="7"/>
        <v>0</v>
      </c>
      <c r="J20" t="b">
        <f t="shared" si="8"/>
        <v>0</v>
      </c>
      <c r="K20" t="b">
        <f t="shared" si="9"/>
        <v>0</v>
      </c>
      <c r="L20" s="4" t="s">
        <v>2854</v>
      </c>
      <c r="M20" s="4" t="s">
        <v>2932</v>
      </c>
      <c r="N20" s="4" t="s">
        <v>3190</v>
      </c>
      <c r="O20" s="3" t="s">
        <v>986</v>
      </c>
      <c r="P20" s="4" t="s">
        <v>2854</v>
      </c>
      <c r="Q20" s="4" t="s">
        <v>2932</v>
      </c>
      <c r="R20" s="4" t="s">
        <v>3137</v>
      </c>
      <c r="S20" s="4" t="s">
        <v>3179</v>
      </c>
      <c r="T20" s="4"/>
      <c r="U20" s="4"/>
    </row>
    <row r="21" spans="1:21" s="5" customFormat="1">
      <c r="A21" s="9">
        <v>20</v>
      </c>
      <c r="B21" t="b">
        <f t="shared" si="0"/>
        <v>1</v>
      </c>
      <c r="C21" t="b">
        <f t="shared" si="1"/>
        <v>0</v>
      </c>
      <c r="D21" t="b">
        <f t="shared" si="2"/>
        <v>0</v>
      </c>
      <c r="E21" t="b">
        <f t="shared" si="3"/>
        <v>0</v>
      </c>
      <c r="F21" t="b">
        <f t="shared" si="4"/>
        <v>0</v>
      </c>
      <c r="G21" t="b">
        <f t="shared" si="5"/>
        <v>0</v>
      </c>
      <c r="H21" t="b">
        <f t="shared" si="6"/>
        <v>0</v>
      </c>
      <c r="I21" t="b">
        <f t="shared" si="7"/>
        <v>0</v>
      </c>
      <c r="J21" t="b">
        <f t="shared" si="8"/>
        <v>0</v>
      </c>
      <c r="K21" t="b">
        <f t="shared" si="9"/>
        <v>0</v>
      </c>
      <c r="L21" s="4" t="s">
        <v>2855</v>
      </c>
      <c r="M21" s="4" t="s">
        <v>2933</v>
      </c>
      <c r="N21" s="4" t="s">
        <v>3191</v>
      </c>
      <c r="O21" s="3" t="s">
        <v>986</v>
      </c>
      <c r="P21" s="4" t="s">
        <v>3007</v>
      </c>
      <c r="Q21" s="4" t="s">
        <v>3071</v>
      </c>
      <c r="R21" s="4" t="s">
        <v>3138</v>
      </c>
      <c r="S21" s="4" t="s">
        <v>3179</v>
      </c>
      <c r="T21" s="4"/>
      <c r="U21" s="4"/>
    </row>
    <row r="22" spans="1:21" s="5" customFormat="1">
      <c r="A22" s="9">
        <v>21</v>
      </c>
      <c r="B22" t="b">
        <f t="shared" si="0"/>
        <v>1</v>
      </c>
      <c r="C22" t="b">
        <f t="shared" si="1"/>
        <v>0</v>
      </c>
      <c r="D22" t="b">
        <f t="shared" si="2"/>
        <v>0</v>
      </c>
      <c r="E22" t="b">
        <f t="shared" si="3"/>
        <v>0</v>
      </c>
      <c r="F22" t="b">
        <f t="shared" si="4"/>
        <v>0</v>
      </c>
      <c r="G22" t="b">
        <f t="shared" si="5"/>
        <v>0</v>
      </c>
      <c r="H22" t="b">
        <f t="shared" si="6"/>
        <v>0</v>
      </c>
      <c r="I22" t="b">
        <f t="shared" si="7"/>
        <v>0</v>
      </c>
      <c r="J22" t="b">
        <f t="shared" si="8"/>
        <v>0</v>
      </c>
      <c r="K22" t="b">
        <f t="shared" si="9"/>
        <v>0</v>
      </c>
      <c r="L22" s="4" t="s">
        <v>2856</v>
      </c>
      <c r="M22" s="4" t="s">
        <v>2934</v>
      </c>
      <c r="N22" s="4" t="s">
        <v>3192</v>
      </c>
      <c r="O22" s="3" t="s">
        <v>986</v>
      </c>
      <c r="P22" s="4" t="s">
        <v>3008</v>
      </c>
      <c r="Q22" s="4" t="s">
        <v>3072</v>
      </c>
      <c r="R22" s="4" t="s">
        <v>3135</v>
      </c>
      <c r="S22" s="4" t="s">
        <v>3179</v>
      </c>
      <c r="T22" s="4"/>
      <c r="U22" s="4"/>
    </row>
    <row r="23" spans="1:21" s="5" customFormat="1">
      <c r="A23" s="9">
        <v>22</v>
      </c>
      <c r="B23" t="b">
        <f t="shared" si="0"/>
        <v>1</v>
      </c>
      <c r="C23" t="b">
        <f t="shared" si="1"/>
        <v>0</v>
      </c>
      <c r="D23" t="b">
        <f t="shared" si="2"/>
        <v>0</v>
      </c>
      <c r="E23" t="b">
        <f t="shared" si="3"/>
        <v>0</v>
      </c>
      <c r="F23" t="b">
        <f t="shared" si="4"/>
        <v>0</v>
      </c>
      <c r="G23" t="b">
        <f t="shared" si="5"/>
        <v>0</v>
      </c>
      <c r="H23" t="b">
        <f t="shared" si="6"/>
        <v>0</v>
      </c>
      <c r="I23" t="b">
        <f t="shared" si="7"/>
        <v>0</v>
      </c>
      <c r="J23" t="b">
        <f t="shared" si="8"/>
        <v>0</v>
      </c>
      <c r="K23" t="b">
        <f t="shared" si="9"/>
        <v>0</v>
      </c>
      <c r="L23" s="4" t="s">
        <v>2857</v>
      </c>
      <c r="M23" s="4" t="s">
        <v>2935</v>
      </c>
      <c r="N23" s="4" t="s">
        <v>3193</v>
      </c>
      <c r="O23" s="3" t="s">
        <v>986</v>
      </c>
      <c r="P23" s="4" t="s">
        <v>3009</v>
      </c>
      <c r="Q23" s="4" t="s">
        <v>3073</v>
      </c>
      <c r="R23" s="4" t="s">
        <v>3139</v>
      </c>
      <c r="S23" s="4" t="s">
        <v>3179</v>
      </c>
      <c r="T23" s="4"/>
      <c r="U23" s="4"/>
    </row>
    <row r="24" spans="1:21" s="5" customFormat="1">
      <c r="A24" s="9">
        <v>23</v>
      </c>
      <c r="B24" t="b">
        <f t="shared" si="0"/>
        <v>1</v>
      </c>
      <c r="C24" t="b">
        <f t="shared" si="1"/>
        <v>0</v>
      </c>
      <c r="D24" t="b">
        <f t="shared" si="2"/>
        <v>0</v>
      </c>
      <c r="E24" t="b">
        <f t="shared" si="3"/>
        <v>0</v>
      </c>
      <c r="F24" t="b">
        <f t="shared" si="4"/>
        <v>0</v>
      </c>
      <c r="G24" t="b">
        <f t="shared" si="5"/>
        <v>0</v>
      </c>
      <c r="H24" t="b">
        <f t="shared" si="6"/>
        <v>0</v>
      </c>
      <c r="I24" t="b">
        <f t="shared" si="7"/>
        <v>0</v>
      </c>
      <c r="J24" t="b">
        <f t="shared" si="8"/>
        <v>0</v>
      </c>
      <c r="K24" t="b">
        <f t="shared" si="9"/>
        <v>0</v>
      </c>
      <c r="L24" s="4" t="s">
        <v>2858</v>
      </c>
      <c r="M24" s="4" t="s">
        <v>2936</v>
      </c>
      <c r="N24" s="4" t="s">
        <v>3194</v>
      </c>
      <c r="O24" s="3" t="s">
        <v>986</v>
      </c>
      <c r="P24" s="4" t="s">
        <v>3010</v>
      </c>
      <c r="Q24" s="4" t="s">
        <v>3074</v>
      </c>
      <c r="R24" s="4" t="s">
        <v>3140</v>
      </c>
      <c r="S24" s="4" t="s">
        <v>3179</v>
      </c>
      <c r="T24" s="4"/>
      <c r="U24" s="4"/>
    </row>
    <row r="25" spans="1:21" s="5" customFormat="1">
      <c r="A25" s="9">
        <v>24</v>
      </c>
      <c r="B25" t="b">
        <f t="shared" si="0"/>
        <v>1</v>
      </c>
      <c r="C25" t="b">
        <f t="shared" si="1"/>
        <v>0</v>
      </c>
      <c r="D25" t="b">
        <f t="shared" si="2"/>
        <v>0</v>
      </c>
      <c r="E25" t="b">
        <f t="shared" si="3"/>
        <v>0</v>
      </c>
      <c r="F25" t="b">
        <f t="shared" si="4"/>
        <v>0</v>
      </c>
      <c r="G25" t="b">
        <f t="shared" si="5"/>
        <v>0</v>
      </c>
      <c r="H25" t="b">
        <f t="shared" si="6"/>
        <v>0</v>
      </c>
      <c r="I25" t="b">
        <f t="shared" si="7"/>
        <v>0</v>
      </c>
      <c r="J25" t="b">
        <f t="shared" si="8"/>
        <v>0</v>
      </c>
      <c r="K25" t="b">
        <f t="shared" si="9"/>
        <v>0</v>
      </c>
      <c r="L25" s="4" t="s">
        <v>2859</v>
      </c>
      <c r="M25" s="4" t="s">
        <v>2937</v>
      </c>
      <c r="N25" s="4" t="s">
        <v>3195</v>
      </c>
      <c r="O25" s="3" t="s">
        <v>986</v>
      </c>
      <c r="P25" s="4" t="s">
        <v>3011</v>
      </c>
      <c r="Q25" s="4" t="s">
        <v>3075</v>
      </c>
      <c r="R25" s="4" t="s">
        <v>3141</v>
      </c>
      <c r="S25" s="4" t="s">
        <v>3179</v>
      </c>
      <c r="T25" s="4"/>
      <c r="U25" s="4"/>
    </row>
    <row r="26" spans="1:21" s="5" customFormat="1">
      <c r="A26" s="9">
        <v>25</v>
      </c>
      <c r="B26" t="b">
        <f t="shared" si="0"/>
        <v>1</v>
      </c>
      <c r="C26" t="b">
        <f t="shared" si="1"/>
        <v>0</v>
      </c>
      <c r="D26" t="b">
        <f t="shared" si="2"/>
        <v>0</v>
      </c>
      <c r="E26" t="b">
        <f t="shared" si="3"/>
        <v>0</v>
      </c>
      <c r="F26" t="b">
        <f t="shared" si="4"/>
        <v>0</v>
      </c>
      <c r="G26" t="b">
        <f t="shared" si="5"/>
        <v>0</v>
      </c>
      <c r="H26" t="b">
        <f t="shared" si="6"/>
        <v>0</v>
      </c>
      <c r="I26" t="b">
        <f t="shared" si="7"/>
        <v>0</v>
      </c>
      <c r="J26" t="b">
        <f t="shared" si="8"/>
        <v>0</v>
      </c>
      <c r="K26" t="b">
        <f t="shared" si="9"/>
        <v>0</v>
      </c>
      <c r="L26" s="4" t="s">
        <v>2860</v>
      </c>
      <c r="M26" s="4" t="s">
        <v>2938</v>
      </c>
      <c r="N26" s="4" t="s">
        <v>3196</v>
      </c>
      <c r="O26" s="3" t="s">
        <v>986</v>
      </c>
      <c r="P26" s="4" t="s">
        <v>2860</v>
      </c>
      <c r="Q26" s="4" t="s">
        <v>2938</v>
      </c>
      <c r="R26" s="4" t="s">
        <v>3142</v>
      </c>
      <c r="S26" s="4" t="s">
        <v>3179</v>
      </c>
      <c r="T26" s="4"/>
      <c r="U26" s="4"/>
    </row>
    <row r="27" spans="1:21" s="5" customFormat="1">
      <c r="A27" s="9">
        <v>26</v>
      </c>
      <c r="B27" t="b">
        <f t="shared" si="0"/>
        <v>1</v>
      </c>
      <c r="C27" t="b">
        <f t="shared" si="1"/>
        <v>0</v>
      </c>
      <c r="D27" t="b">
        <f t="shared" si="2"/>
        <v>0</v>
      </c>
      <c r="E27" t="b">
        <f t="shared" si="3"/>
        <v>0</v>
      </c>
      <c r="F27" t="b">
        <f t="shared" si="4"/>
        <v>0</v>
      </c>
      <c r="G27" t="b">
        <f t="shared" si="5"/>
        <v>0</v>
      </c>
      <c r="H27" t="b">
        <f t="shared" si="6"/>
        <v>0</v>
      </c>
      <c r="I27" t="b">
        <f t="shared" si="7"/>
        <v>0</v>
      </c>
      <c r="J27" t="b">
        <f t="shared" si="8"/>
        <v>0</v>
      </c>
      <c r="K27" t="b">
        <f t="shared" si="9"/>
        <v>0</v>
      </c>
      <c r="L27" s="4" t="s">
        <v>2861</v>
      </c>
      <c r="M27" s="4" t="s">
        <v>2939</v>
      </c>
      <c r="N27" s="4" t="s">
        <v>3197</v>
      </c>
      <c r="O27" s="3" t="s">
        <v>986</v>
      </c>
      <c r="P27" s="4" t="s">
        <v>3012</v>
      </c>
      <c r="Q27" s="4" t="s">
        <v>3076</v>
      </c>
      <c r="R27" s="4" t="s">
        <v>3135</v>
      </c>
      <c r="S27" s="4" t="s">
        <v>3179</v>
      </c>
      <c r="T27" s="4"/>
      <c r="U27" s="4"/>
    </row>
    <row r="28" spans="1:21" s="5" customFormat="1">
      <c r="A28" s="9">
        <v>27</v>
      </c>
      <c r="B28" t="b">
        <f t="shared" si="0"/>
        <v>1</v>
      </c>
      <c r="C28" t="b">
        <f t="shared" si="1"/>
        <v>0</v>
      </c>
      <c r="D28" t="b">
        <f t="shared" si="2"/>
        <v>0</v>
      </c>
      <c r="E28" t="b">
        <f t="shared" si="3"/>
        <v>0</v>
      </c>
      <c r="F28" t="b">
        <f t="shared" si="4"/>
        <v>0</v>
      </c>
      <c r="G28" t="b">
        <f t="shared" si="5"/>
        <v>0</v>
      </c>
      <c r="H28" t="b">
        <f t="shared" si="6"/>
        <v>0</v>
      </c>
      <c r="I28" t="b">
        <f t="shared" si="7"/>
        <v>0</v>
      </c>
      <c r="J28" t="b">
        <f t="shared" si="8"/>
        <v>0</v>
      </c>
      <c r="K28" t="b">
        <f t="shared" si="9"/>
        <v>0</v>
      </c>
      <c r="L28" s="4" t="s">
        <v>2862</v>
      </c>
      <c r="M28" s="4" t="s">
        <v>2940</v>
      </c>
      <c r="N28" s="4" t="s">
        <v>3198</v>
      </c>
      <c r="O28" s="3" t="s">
        <v>986</v>
      </c>
      <c r="P28" s="4" t="s">
        <v>3013</v>
      </c>
      <c r="Q28" s="4" t="s">
        <v>3077</v>
      </c>
      <c r="R28" s="4" t="s">
        <v>3143</v>
      </c>
      <c r="S28" s="4" t="s">
        <v>3179</v>
      </c>
      <c r="T28" s="4"/>
      <c r="U28" s="4"/>
    </row>
    <row r="29" spans="1:21" s="5" customFormat="1">
      <c r="A29" s="9">
        <v>28</v>
      </c>
      <c r="B29" t="b">
        <f t="shared" si="0"/>
        <v>1</v>
      </c>
      <c r="C29" t="b">
        <f t="shared" si="1"/>
        <v>0</v>
      </c>
      <c r="D29" t="b">
        <f t="shared" si="2"/>
        <v>0</v>
      </c>
      <c r="E29" t="b">
        <f t="shared" si="3"/>
        <v>0</v>
      </c>
      <c r="F29" t="b">
        <f t="shared" si="4"/>
        <v>0</v>
      </c>
      <c r="G29" t="b">
        <f t="shared" si="5"/>
        <v>0</v>
      </c>
      <c r="H29" t="b">
        <f t="shared" si="6"/>
        <v>0</v>
      </c>
      <c r="I29" t="b">
        <f t="shared" si="7"/>
        <v>0</v>
      </c>
      <c r="J29" t="b">
        <f t="shared" si="8"/>
        <v>0</v>
      </c>
      <c r="K29" t="b">
        <f t="shared" si="9"/>
        <v>0</v>
      </c>
      <c r="L29" s="4" t="s">
        <v>2863</v>
      </c>
      <c r="M29" s="4" t="s">
        <v>2941</v>
      </c>
      <c r="N29" s="4" t="s">
        <v>3199</v>
      </c>
      <c r="O29" s="3" t="s">
        <v>986</v>
      </c>
      <c r="P29" s="4" t="s">
        <v>3014</v>
      </c>
      <c r="Q29" s="4" t="s">
        <v>3078</v>
      </c>
      <c r="R29" s="4" t="s">
        <v>3144</v>
      </c>
      <c r="S29" s="4" t="s">
        <v>3179</v>
      </c>
      <c r="T29" s="4"/>
      <c r="U29" s="4"/>
    </row>
    <row r="30" spans="1:21" s="5" customFormat="1">
      <c r="A30" s="9">
        <v>29</v>
      </c>
      <c r="B30" t="b">
        <f t="shared" si="0"/>
        <v>1</v>
      </c>
      <c r="C30" t="b">
        <f t="shared" si="1"/>
        <v>0</v>
      </c>
      <c r="D30" t="b">
        <f t="shared" si="2"/>
        <v>0</v>
      </c>
      <c r="E30" t="b">
        <f t="shared" si="3"/>
        <v>0</v>
      </c>
      <c r="F30" t="b">
        <f t="shared" si="4"/>
        <v>0</v>
      </c>
      <c r="G30" t="b">
        <f t="shared" si="5"/>
        <v>0</v>
      </c>
      <c r="H30" t="b">
        <f t="shared" si="6"/>
        <v>0</v>
      </c>
      <c r="I30" t="b">
        <f t="shared" si="7"/>
        <v>0</v>
      </c>
      <c r="J30" t="b">
        <f t="shared" si="8"/>
        <v>0</v>
      </c>
      <c r="K30" t="b">
        <f t="shared" si="9"/>
        <v>0</v>
      </c>
      <c r="L30" s="4" t="s">
        <v>2864</v>
      </c>
      <c r="M30" s="4" t="s">
        <v>2942</v>
      </c>
      <c r="N30" s="4" t="s">
        <v>3200</v>
      </c>
      <c r="O30" s="3" t="s">
        <v>986</v>
      </c>
      <c r="P30" s="4" t="s">
        <v>2864</v>
      </c>
      <c r="Q30" s="4" t="s">
        <v>2942</v>
      </c>
      <c r="R30" s="4" t="s">
        <v>3145</v>
      </c>
      <c r="S30" s="4" t="s">
        <v>3179</v>
      </c>
      <c r="T30" s="4"/>
      <c r="U30" s="4"/>
    </row>
    <row r="31" spans="1:21" s="5" customFormat="1">
      <c r="A31" s="9">
        <v>30</v>
      </c>
      <c r="B31" t="b">
        <f t="shared" si="0"/>
        <v>1</v>
      </c>
      <c r="C31" t="b">
        <f t="shared" si="1"/>
        <v>0</v>
      </c>
      <c r="D31" t="b">
        <f t="shared" si="2"/>
        <v>0</v>
      </c>
      <c r="E31" t="b">
        <f t="shared" si="3"/>
        <v>0</v>
      </c>
      <c r="F31" t="b">
        <f t="shared" si="4"/>
        <v>0</v>
      </c>
      <c r="G31" t="b">
        <f t="shared" si="5"/>
        <v>0</v>
      </c>
      <c r="H31" t="b">
        <f t="shared" si="6"/>
        <v>0</v>
      </c>
      <c r="I31" t="b">
        <f t="shared" si="7"/>
        <v>0</v>
      </c>
      <c r="J31" t="b">
        <f t="shared" si="8"/>
        <v>0</v>
      </c>
      <c r="K31" t="b">
        <f t="shared" si="9"/>
        <v>0</v>
      </c>
      <c r="L31" s="4" t="s">
        <v>2865</v>
      </c>
      <c r="M31" s="4" t="s">
        <v>2943</v>
      </c>
      <c r="N31" s="4" t="s">
        <v>3201</v>
      </c>
      <c r="O31" s="3" t="s">
        <v>986</v>
      </c>
      <c r="P31" s="4" t="s">
        <v>3015</v>
      </c>
      <c r="Q31" s="4" t="s">
        <v>3079</v>
      </c>
      <c r="R31" s="4" t="s">
        <v>3146</v>
      </c>
      <c r="S31" s="4" t="s">
        <v>3179</v>
      </c>
      <c r="T31" s="4"/>
      <c r="U31" s="4"/>
    </row>
    <row r="32" spans="1:21" s="5" customFormat="1">
      <c r="A32" s="9">
        <v>31</v>
      </c>
      <c r="B32" t="b">
        <f t="shared" si="0"/>
        <v>1</v>
      </c>
      <c r="C32" t="b">
        <f t="shared" si="1"/>
        <v>0</v>
      </c>
      <c r="D32" t="b">
        <f t="shared" si="2"/>
        <v>0</v>
      </c>
      <c r="E32" t="b">
        <f t="shared" si="3"/>
        <v>0</v>
      </c>
      <c r="F32" t="b">
        <f t="shared" si="4"/>
        <v>0</v>
      </c>
      <c r="G32" t="b">
        <f t="shared" si="5"/>
        <v>0</v>
      </c>
      <c r="H32" t="b">
        <f t="shared" si="6"/>
        <v>0</v>
      </c>
      <c r="I32" t="b">
        <f t="shared" si="7"/>
        <v>0</v>
      </c>
      <c r="J32" t="b">
        <f t="shared" si="8"/>
        <v>0</v>
      </c>
      <c r="K32" t="b">
        <f t="shared" si="9"/>
        <v>0</v>
      </c>
      <c r="L32" s="4" t="s">
        <v>2866</v>
      </c>
      <c r="M32" s="4" t="s">
        <v>2944</v>
      </c>
      <c r="N32" s="4" t="s">
        <v>3202</v>
      </c>
      <c r="O32" s="3" t="s">
        <v>986</v>
      </c>
      <c r="P32" s="4" t="s">
        <v>3016</v>
      </c>
      <c r="Q32" s="4" t="s">
        <v>3080</v>
      </c>
      <c r="R32" s="4" t="s">
        <v>3147</v>
      </c>
      <c r="S32" s="4" t="s">
        <v>3179</v>
      </c>
      <c r="T32" s="4"/>
      <c r="U32" s="4"/>
    </row>
    <row r="33" spans="1:21" s="5" customFormat="1">
      <c r="A33" s="9">
        <v>32</v>
      </c>
      <c r="B33" t="b">
        <f t="shared" si="0"/>
        <v>1</v>
      </c>
      <c r="C33" t="b">
        <f t="shared" si="1"/>
        <v>0</v>
      </c>
      <c r="D33" t="b">
        <f t="shared" si="2"/>
        <v>0</v>
      </c>
      <c r="E33" t="b">
        <f t="shared" si="3"/>
        <v>0</v>
      </c>
      <c r="F33" t="b">
        <f t="shared" si="4"/>
        <v>0</v>
      </c>
      <c r="G33" t="b">
        <f t="shared" si="5"/>
        <v>0</v>
      </c>
      <c r="H33" t="b">
        <f t="shared" si="6"/>
        <v>0</v>
      </c>
      <c r="I33" t="b">
        <f t="shared" si="7"/>
        <v>0</v>
      </c>
      <c r="J33" t="b">
        <f t="shared" si="8"/>
        <v>0</v>
      </c>
      <c r="K33" t="b">
        <f t="shared" si="9"/>
        <v>0</v>
      </c>
      <c r="L33" s="4" t="s">
        <v>2867</v>
      </c>
      <c r="M33" s="4" t="s">
        <v>2945</v>
      </c>
      <c r="N33" s="4" t="s">
        <v>3203</v>
      </c>
      <c r="O33" s="3" t="s">
        <v>986</v>
      </c>
      <c r="P33" s="4" t="s">
        <v>3017</v>
      </c>
      <c r="Q33" s="4" t="s">
        <v>3081</v>
      </c>
      <c r="R33" s="4" t="s">
        <v>3143</v>
      </c>
      <c r="S33" s="4" t="s">
        <v>3179</v>
      </c>
      <c r="T33" s="4"/>
      <c r="U33" s="4"/>
    </row>
    <row r="34" spans="1:21" s="5" customFormat="1">
      <c r="A34" s="9">
        <v>33</v>
      </c>
      <c r="B34" t="b">
        <f t="shared" ref="B34:B65" si="10" xml:space="preserve"> ISNUMBER(MATCH("*"&amp;"Inorganic diphosphatase"&amp;"*",$M34,0))</f>
        <v>1</v>
      </c>
      <c r="C34" t="b">
        <f t="shared" si="1"/>
        <v>0</v>
      </c>
      <c r="D34" t="b">
        <f t="shared" si="2"/>
        <v>0</v>
      </c>
      <c r="E34" t="b">
        <f t="shared" si="3"/>
        <v>0</v>
      </c>
      <c r="F34" t="b">
        <f t="shared" si="4"/>
        <v>0</v>
      </c>
      <c r="G34" t="b">
        <f t="shared" si="5"/>
        <v>0</v>
      </c>
      <c r="H34" t="b">
        <f t="shared" si="6"/>
        <v>0</v>
      </c>
      <c r="I34" t="b">
        <f t="shared" si="7"/>
        <v>0</v>
      </c>
      <c r="J34" t="b">
        <f t="shared" si="8"/>
        <v>0</v>
      </c>
      <c r="K34" t="b">
        <f t="shared" si="9"/>
        <v>0</v>
      </c>
      <c r="L34" s="4" t="s">
        <v>2868</v>
      </c>
      <c r="M34" s="4" t="s">
        <v>2946</v>
      </c>
      <c r="N34" s="4" t="s">
        <v>3204</v>
      </c>
      <c r="O34" s="3" t="s">
        <v>986</v>
      </c>
      <c r="P34" s="4" t="s">
        <v>3018</v>
      </c>
      <c r="Q34" s="4" t="s">
        <v>3082</v>
      </c>
      <c r="R34" s="4" t="s">
        <v>3148</v>
      </c>
      <c r="S34" s="4" t="s">
        <v>3179</v>
      </c>
      <c r="T34" s="4"/>
      <c r="U34" s="4"/>
    </row>
    <row r="35" spans="1:21" s="5" customFormat="1">
      <c r="A35" s="9">
        <v>34</v>
      </c>
      <c r="B35" t="b">
        <f t="shared" si="10"/>
        <v>1</v>
      </c>
      <c r="C35" t="b">
        <f t="shared" si="1"/>
        <v>0</v>
      </c>
      <c r="D35" t="b">
        <f t="shared" si="2"/>
        <v>0</v>
      </c>
      <c r="E35" t="b">
        <f t="shared" si="3"/>
        <v>0</v>
      </c>
      <c r="F35" t="b">
        <f t="shared" si="4"/>
        <v>0</v>
      </c>
      <c r="G35" t="b">
        <f t="shared" si="5"/>
        <v>0</v>
      </c>
      <c r="H35" t="b">
        <f t="shared" si="6"/>
        <v>0</v>
      </c>
      <c r="I35" t="b">
        <f t="shared" si="7"/>
        <v>0</v>
      </c>
      <c r="J35" t="b">
        <f t="shared" si="8"/>
        <v>0</v>
      </c>
      <c r="K35" t="b">
        <f t="shared" si="9"/>
        <v>0</v>
      </c>
      <c r="L35" s="4" t="s">
        <v>2869</v>
      </c>
      <c r="M35" s="4" t="s">
        <v>2947</v>
      </c>
      <c r="N35" s="4" t="s">
        <v>3205</v>
      </c>
      <c r="O35" s="3" t="s">
        <v>986</v>
      </c>
      <c r="P35" s="4" t="s">
        <v>3019</v>
      </c>
      <c r="Q35" s="4" t="s">
        <v>3083</v>
      </c>
      <c r="R35" s="4" t="s">
        <v>3135</v>
      </c>
      <c r="S35" s="4" t="s">
        <v>3179</v>
      </c>
      <c r="T35" s="4"/>
      <c r="U35" s="4"/>
    </row>
    <row r="36" spans="1:21" s="5" customFormat="1">
      <c r="A36" s="9">
        <v>35</v>
      </c>
      <c r="B36" t="b">
        <f t="shared" si="10"/>
        <v>1</v>
      </c>
      <c r="C36" t="b">
        <f t="shared" si="1"/>
        <v>0</v>
      </c>
      <c r="D36" t="b">
        <f t="shared" si="2"/>
        <v>0</v>
      </c>
      <c r="E36" t="b">
        <f t="shared" si="3"/>
        <v>0</v>
      </c>
      <c r="F36" t="b">
        <f t="shared" si="4"/>
        <v>0</v>
      </c>
      <c r="G36" t="b">
        <f t="shared" si="5"/>
        <v>0</v>
      </c>
      <c r="H36" t="b">
        <f t="shared" si="6"/>
        <v>0</v>
      </c>
      <c r="I36" t="b">
        <f t="shared" si="7"/>
        <v>0</v>
      </c>
      <c r="J36" t="b">
        <f t="shared" si="8"/>
        <v>0</v>
      </c>
      <c r="K36" t="b">
        <f t="shared" si="9"/>
        <v>0</v>
      </c>
      <c r="L36" s="4" t="s">
        <v>2870</v>
      </c>
      <c r="M36" s="4" t="s">
        <v>2948</v>
      </c>
      <c r="N36" s="4" t="s">
        <v>3206</v>
      </c>
      <c r="O36" s="3" t="s">
        <v>986</v>
      </c>
      <c r="P36" s="4" t="s">
        <v>3020</v>
      </c>
      <c r="Q36" s="4" t="s">
        <v>3084</v>
      </c>
      <c r="R36" s="4" t="s">
        <v>3143</v>
      </c>
      <c r="S36" s="4" t="s">
        <v>3179</v>
      </c>
      <c r="T36" s="4"/>
      <c r="U36" s="4"/>
    </row>
    <row r="37" spans="1:21" s="5" customFormat="1">
      <c r="A37" s="9">
        <v>36</v>
      </c>
      <c r="B37" t="b">
        <f t="shared" si="10"/>
        <v>1</v>
      </c>
      <c r="C37" t="b">
        <f t="shared" si="1"/>
        <v>0</v>
      </c>
      <c r="D37" t="b">
        <f t="shared" si="2"/>
        <v>0</v>
      </c>
      <c r="E37" t="b">
        <f t="shared" si="3"/>
        <v>0</v>
      </c>
      <c r="F37" t="b">
        <f t="shared" si="4"/>
        <v>0</v>
      </c>
      <c r="G37" t="b">
        <f t="shared" si="5"/>
        <v>0</v>
      </c>
      <c r="H37" t="b">
        <f t="shared" si="6"/>
        <v>0</v>
      </c>
      <c r="I37" t="b">
        <f t="shared" si="7"/>
        <v>0</v>
      </c>
      <c r="J37" t="b">
        <f t="shared" si="8"/>
        <v>0</v>
      </c>
      <c r="K37" t="b">
        <f t="shared" si="9"/>
        <v>0</v>
      </c>
      <c r="L37" s="4" t="s">
        <v>2871</v>
      </c>
      <c r="M37" s="4" t="s">
        <v>2949</v>
      </c>
      <c r="N37" s="4" t="s">
        <v>3207</v>
      </c>
      <c r="O37" s="3" t="s">
        <v>986</v>
      </c>
      <c r="P37" s="4" t="s">
        <v>3021</v>
      </c>
      <c r="Q37" s="4" t="s">
        <v>3085</v>
      </c>
      <c r="R37" s="4" t="s">
        <v>3149</v>
      </c>
      <c r="S37" s="4" t="s">
        <v>3179</v>
      </c>
      <c r="T37" s="4"/>
      <c r="U37" s="4"/>
    </row>
    <row r="38" spans="1:21" s="5" customFormat="1">
      <c r="A38" s="9">
        <v>37</v>
      </c>
      <c r="B38" t="b">
        <f t="shared" si="10"/>
        <v>1</v>
      </c>
      <c r="C38" t="b">
        <f t="shared" si="1"/>
        <v>0</v>
      </c>
      <c r="D38" t="b">
        <f t="shared" si="2"/>
        <v>0</v>
      </c>
      <c r="E38" t="b">
        <f t="shared" si="3"/>
        <v>0</v>
      </c>
      <c r="F38" t="b">
        <f t="shared" si="4"/>
        <v>0</v>
      </c>
      <c r="G38" t="b">
        <f t="shared" si="5"/>
        <v>0</v>
      </c>
      <c r="H38" t="b">
        <f t="shared" si="6"/>
        <v>0</v>
      </c>
      <c r="I38" t="b">
        <f t="shared" si="7"/>
        <v>0</v>
      </c>
      <c r="J38" t="b">
        <f t="shared" si="8"/>
        <v>0</v>
      </c>
      <c r="K38" t="b">
        <f t="shared" si="9"/>
        <v>0</v>
      </c>
      <c r="L38" s="4" t="s">
        <v>2872</v>
      </c>
      <c r="M38" s="4" t="s">
        <v>2950</v>
      </c>
      <c r="N38" s="4" t="s">
        <v>3208</v>
      </c>
      <c r="O38" s="3" t="s">
        <v>986</v>
      </c>
      <c r="P38" s="4" t="s">
        <v>3022</v>
      </c>
      <c r="Q38" s="4" t="s">
        <v>3086</v>
      </c>
      <c r="R38" s="4" t="s">
        <v>3146</v>
      </c>
      <c r="S38" s="4" t="s">
        <v>3179</v>
      </c>
      <c r="T38" s="4"/>
      <c r="U38" s="4"/>
    </row>
    <row r="39" spans="1:21" s="5" customFormat="1">
      <c r="A39" s="9">
        <v>38</v>
      </c>
      <c r="B39" t="b">
        <f t="shared" si="10"/>
        <v>1</v>
      </c>
      <c r="C39" t="b">
        <f t="shared" si="1"/>
        <v>0</v>
      </c>
      <c r="D39" t="b">
        <f t="shared" si="2"/>
        <v>0</v>
      </c>
      <c r="E39" t="b">
        <f t="shared" si="3"/>
        <v>0</v>
      </c>
      <c r="F39" t="b">
        <f t="shared" si="4"/>
        <v>0</v>
      </c>
      <c r="G39" t="b">
        <f t="shared" si="5"/>
        <v>0</v>
      </c>
      <c r="H39" t="b">
        <f t="shared" si="6"/>
        <v>0</v>
      </c>
      <c r="I39" t="b">
        <f t="shared" si="7"/>
        <v>0</v>
      </c>
      <c r="J39" t="b">
        <f t="shared" si="8"/>
        <v>0</v>
      </c>
      <c r="K39" t="b">
        <f t="shared" si="9"/>
        <v>0</v>
      </c>
      <c r="L39" s="4" t="s">
        <v>2873</v>
      </c>
      <c r="M39" s="4" t="s">
        <v>2951</v>
      </c>
      <c r="N39" s="4" t="s">
        <v>3209</v>
      </c>
      <c r="O39" s="3" t="s">
        <v>986</v>
      </c>
      <c r="P39" s="4" t="s">
        <v>3023</v>
      </c>
      <c r="Q39" s="4" t="s">
        <v>3087</v>
      </c>
      <c r="R39" s="4" t="s">
        <v>3150</v>
      </c>
      <c r="S39" s="4" t="s">
        <v>3179</v>
      </c>
      <c r="T39" s="4"/>
      <c r="U39" s="4"/>
    </row>
    <row r="40" spans="1:21" s="5" customFormat="1">
      <c r="A40" s="9">
        <v>39</v>
      </c>
      <c r="B40" t="b">
        <f t="shared" si="10"/>
        <v>1</v>
      </c>
      <c r="C40" t="b">
        <f t="shared" si="1"/>
        <v>0</v>
      </c>
      <c r="D40" t="b">
        <f t="shared" si="2"/>
        <v>0</v>
      </c>
      <c r="E40" t="b">
        <f t="shared" si="3"/>
        <v>0</v>
      </c>
      <c r="F40" t="b">
        <f t="shared" si="4"/>
        <v>0</v>
      </c>
      <c r="G40" t="b">
        <f t="shared" si="5"/>
        <v>0</v>
      </c>
      <c r="H40" t="b">
        <f t="shared" si="6"/>
        <v>0</v>
      </c>
      <c r="I40" t="b">
        <f t="shared" si="7"/>
        <v>0</v>
      </c>
      <c r="J40" t="b">
        <f t="shared" si="8"/>
        <v>0</v>
      </c>
      <c r="K40" t="b">
        <f t="shared" si="9"/>
        <v>0</v>
      </c>
      <c r="L40" s="4" t="s">
        <v>2874</v>
      </c>
      <c r="M40" s="4" t="s">
        <v>2952</v>
      </c>
      <c r="N40" s="4" t="s">
        <v>3210</v>
      </c>
      <c r="O40" s="3" t="s">
        <v>986</v>
      </c>
      <c r="P40" s="4" t="s">
        <v>2874</v>
      </c>
      <c r="Q40" s="4" t="s">
        <v>2952</v>
      </c>
      <c r="R40" s="4" t="s">
        <v>3151</v>
      </c>
      <c r="S40" s="4" t="s">
        <v>3179</v>
      </c>
      <c r="T40" s="4"/>
      <c r="U40" s="4"/>
    </row>
    <row r="41" spans="1:21" s="5" customFormat="1">
      <c r="A41" s="9">
        <v>40</v>
      </c>
      <c r="B41" t="b">
        <f t="shared" si="10"/>
        <v>1</v>
      </c>
      <c r="C41" t="b">
        <f t="shared" si="1"/>
        <v>0</v>
      </c>
      <c r="D41" t="b">
        <f t="shared" si="2"/>
        <v>0</v>
      </c>
      <c r="E41" t="b">
        <f t="shared" si="3"/>
        <v>0</v>
      </c>
      <c r="F41" t="b">
        <f t="shared" si="4"/>
        <v>0</v>
      </c>
      <c r="G41" t="b">
        <f t="shared" si="5"/>
        <v>0</v>
      </c>
      <c r="H41" t="b">
        <f t="shared" si="6"/>
        <v>0</v>
      </c>
      <c r="I41" t="b">
        <f t="shared" si="7"/>
        <v>0</v>
      </c>
      <c r="J41" t="b">
        <f t="shared" si="8"/>
        <v>0</v>
      </c>
      <c r="K41" t="b">
        <f t="shared" si="9"/>
        <v>0</v>
      </c>
      <c r="L41" s="4" t="s">
        <v>2875</v>
      </c>
      <c r="M41" s="4" t="s">
        <v>2953</v>
      </c>
      <c r="N41" s="4" t="s">
        <v>3211</v>
      </c>
      <c r="O41" s="3" t="s">
        <v>986</v>
      </c>
      <c r="P41" s="4" t="s">
        <v>3024</v>
      </c>
      <c r="Q41" s="4" t="s">
        <v>3088</v>
      </c>
      <c r="R41" s="4" t="s">
        <v>3143</v>
      </c>
      <c r="S41" s="4" t="s">
        <v>3179</v>
      </c>
      <c r="T41" s="4"/>
      <c r="U41" s="4"/>
    </row>
    <row r="42" spans="1:21" s="5" customFormat="1">
      <c r="A42" s="9">
        <v>41</v>
      </c>
      <c r="B42" t="b">
        <f t="shared" si="10"/>
        <v>1</v>
      </c>
      <c r="C42" t="b">
        <f t="shared" si="1"/>
        <v>0</v>
      </c>
      <c r="D42" t="b">
        <f t="shared" si="2"/>
        <v>0</v>
      </c>
      <c r="E42" t="b">
        <f t="shared" si="3"/>
        <v>0</v>
      </c>
      <c r="F42" t="b">
        <f t="shared" si="4"/>
        <v>0</v>
      </c>
      <c r="G42" t="b">
        <f t="shared" si="5"/>
        <v>0</v>
      </c>
      <c r="H42" t="b">
        <f t="shared" si="6"/>
        <v>0</v>
      </c>
      <c r="I42" t="b">
        <f t="shared" si="7"/>
        <v>0</v>
      </c>
      <c r="J42" t="b">
        <f t="shared" si="8"/>
        <v>0</v>
      </c>
      <c r="K42" t="b">
        <f t="shared" si="9"/>
        <v>0</v>
      </c>
      <c r="L42" s="4" t="s">
        <v>2876</v>
      </c>
      <c r="M42" s="4" t="s">
        <v>2954</v>
      </c>
      <c r="N42" s="4" t="s">
        <v>3212</v>
      </c>
      <c r="O42" s="3" t="s">
        <v>986</v>
      </c>
      <c r="P42" s="4" t="s">
        <v>3025</v>
      </c>
      <c r="Q42" s="4" t="s">
        <v>3089</v>
      </c>
      <c r="R42" s="4" t="s">
        <v>3152</v>
      </c>
      <c r="S42" s="4" t="s">
        <v>3179</v>
      </c>
      <c r="T42" s="4"/>
      <c r="U42" s="4"/>
    </row>
    <row r="43" spans="1:21" s="5" customFormat="1">
      <c r="A43" s="9">
        <v>42</v>
      </c>
      <c r="B43" t="b">
        <f t="shared" si="10"/>
        <v>1</v>
      </c>
      <c r="C43" t="b">
        <f t="shared" si="1"/>
        <v>0</v>
      </c>
      <c r="D43" t="b">
        <f t="shared" si="2"/>
        <v>0</v>
      </c>
      <c r="E43" t="b">
        <f t="shared" si="3"/>
        <v>0</v>
      </c>
      <c r="F43" t="b">
        <f t="shared" si="4"/>
        <v>0</v>
      </c>
      <c r="G43" t="b">
        <f t="shared" si="5"/>
        <v>0</v>
      </c>
      <c r="H43" t="b">
        <f t="shared" si="6"/>
        <v>0</v>
      </c>
      <c r="I43" t="b">
        <f t="shared" si="7"/>
        <v>0</v>
      </c>
      <c r="J43" t="b">
        <f t="shared" si="8"/>
        <v>0</v>
      </c>
      <c r="K43" t="b">
        <f t="shared" si="9"/>
        <v>0</v>
      </c>
      <c r="L43" s="4" t="s">
        <v>2877</v>
      </c>
      <c r="M43" s="4" t="s">
        <v>2955</v>
      </c>
      <c r="N43" s="4" t="s">
        <v>3213</v>
      </c>
      <c r="O43" s="3" t="s">
        <v>986</v>
      </c>
      <c r="P43" s="4" t="s">
        <v>3026</v>
      </c>
      <c r="Q43" s="4" t="s">
        <v>3090</v>
      </c>
      <c r="R43" s="4" t="s">
        <v>3153</v>
      </c>
      <c r="S43" s="4" t="s">
        <v>3179</v>
      </c>
      <c r="T43" s="4"/>
      <c r="U43" s="4"/>
    </row>
    <row r="44" spans="1:21" s="5" customFormat="1">
      <c r="A44" s="9">
        <v>43</v>
      </c>
      <c r="B44" t="b">
        <f t="shared" si="10"/>
        <v>1</v>
      </c>
      <c r="C44" t="b">
        <f t="shared" si="1"/>
        <v>0</v>
      </c>
      <c r="D44" t="b">
        <f t="shared" si="2"/>
        <v>0</v>
      </c>
      <c r="E44" t="b">
        <f t="shared" si="3"/>
        <v>0</v>
      </c>
      <c r="F44" t="b">
        <f t="shared" si="4"/>
        <v>0</v>
      </c>
      <c r="G44" t="b">
        <f t="shared" si="5"/>
        <v>0</v>
      </c>
      <c r="H44" t="b">
        <f t="shared" si="6"/>
        <v>0</v>
      </c>
      <c r="I44" t="b">
        <f t="shared" si="7"/>
        <v>0</v>
      </c>
      <c r="J44" t="b">
        <f t="shared" si="8"/>
        <v>0</v>
      </c>
      <c r="K44" t="b">
        <f t="shared" si="9"/>
        <v>0</v>
      </c>
      <c r="L44" s="4" t="s">
        <v>2878</v>
      </c>
      <c r="M44" s="4" t="s">
        <v>2956</v>
      </c>
      <c r="N44" s="4" t="s">
        <v>3214</v>
      </c>
      <c r="O44" s="3" t="s">
        <v>986</v>
      </c>
      <c r="P44" s="4" t="s">
        <v>2878</v>
      </c>
      <c r="Q44" s="4" t="s">
        <v>2956</v>
      </c>
      <c r="R44" s="4" t="s">
        <v>3154</v>
      </c>
      <c r="S44" s="4" t="s">
        <v>3179</v>
      </c>
      <c r="T44" s="4"/>
      <c r="U44" s="4"/>
    </row>
    <row r="45" spans="1:21" s="5" customFormat="1">
      <c r="A45" s="9">
        <v>44</v>
      </c>
      <c r="B45" t="b">
        <f t="shared" si="10"/>
        <v>1</v>
      </c>
      <c r="C45" t="b">
        <f t="shared" si="1"/>
        <v>0</v>
      </c>
      <c r="D45" t="b">
        <f t="shared" si="2"/>
        <v>0</v>
      </c>
      <c r="E45" t="b">
        <f t="shared" si="3"/>
        <v>0</v>
      </c>
      <c r="F45" t="b">
        <f t="shared" si="4"/>
        <v>0</v>
      </c>
      <c r="G45" t="b">
        <f t="shared" si="5"/>
        <v>0</v>
      </c>
      <c r="H45" t="b">
        <f t="shared" si="6"/>
        <v>0</v>
      </c>
      <c r="I45" t="b">
        <f t="shared" si="7"/>
        <v>0</v>
      </c>
      <c r="J45" t="b">
        <f t="shared" si="8"/>
        <v>0</v>
      </c>
      <c r="K45" t="b">
        <f t="shared" si="9"/>
        <v>0</v>
      </c>
      <c r="L45" s="4" t="s">
        <v>2880</v>
      </c>
      <c r="M45" s="4" t="s">
        <v>2958</v>
      </c>
      <c r="N45" s="4" t="s">
        <v>3216</v>
      </c>
      <c r="O45" s="3" t="s">
        <v>986</v>
      </c>
      <c r="P45" s="4" t="s">
        <v>3028</v>
      </c>
      <c r="Q45" s="4" t="s">
        <v>3092</v>
      </c>
      <c r="R45" s="4" t="s">
        <v>3156</v>
      </c>
      <c r="S45" s="4" t="s">
        <v>3179</v>
      </c>
      <c r="T45" s="4"/>
      <c r="U45" s="4"/>
    </row>
    <row r="46" spans="1:21" s="5" customFormat="1">
      <c r="A46" s="9">
        <v>45</v>
      </c>
      <c r="B46" t="b">
        <f t="shared" si="10"/>
        <v>1</v>
      </c>
      <c r="C46" t="b">
        <f t="shared" si="1"/>
        <v>0</v>
      </c>
      <c r="D46" t="b">
        <f t="shared" si="2"/>
        <v>0</v>
      </c>
      <c r="E46" t="b">
        <f t="shared" si="3"/>
        <v>0</v>
      </c>
      <c r="F46" t="b">
        <f t="shared" si="4"/>
        <v>0</v>
      </c>
      <c r="G46" t="b">
        <f t="shared" si="5"/>
        <v>0</v>
      </c>
      <c r="H46" t="b">
        <f t="shared" si="6"/>
        <v>0</v>
      </c>
      <c r="I46" t="b">
        <f t="shared" si="7"/>
        <v>0</v>
      </c>
      <c r="J46" t="b">
        <f t="shared" si="8"/>
        <v>0</v>
      </c>
      <c r="K46" t="b">
        <f t="shared" si="9"/>
        <v>0</v>
      </c>
      <c r="L46" s="4" t="s">
        <v>2881</v>
      </c>
      <c r="M46" s="4" t="s">
        <v>2959</v>
      </c>
      <c r="N46" s="4" t="s">
        <v>3217</v>
      </c>
      <c r="O46" s="3" t="s">
        <v>986</v>
      </c>
      <c r="P46" s="4" t="s">
        <v>3029</v>
      </c>
      <c r="Q46" s="4" t="s">
        <v>3093</v>
      </c>
      <c r="R46" s="4" t="s">
        <v>3157</v>
      </c>
      <c r="S46" s="4" t="s">
        <v>3179</v>
      </c>
      <c r="T46" s="4"/>
      <c r="U46" s="4"/>
    </row>
    <row r="47" spans="1:21" s="5" customFormat="1">
      <c r="A47" s="9">
        <v>46</v>
      </c>
      <c r="B47" t="b">
        <f t="shared" si="10"/>
        <v>1</v>
      </c>
      <c r="C47" t="b">
        <f t="shared" si="1"/>
        <v>0</v>
      </c>
      <c r="D47" t="b">
        <f t="shared" si="2"/>
        <v>0</v>
      </c>
      <c r="E47" t="b">
        <f t="shared" si="3"/>
        <v>0</v>
      </c>
      <c r="F47" t="b">
        <f t="shared" si="4"/>
        <v>0</v>
      </c>
      <c r="G47" t="b">
        <f t="shared" si="5"/>
        <v>0</v>
      </c>
      <c r="H47" t="b">
        <f t="shared" si="6"/>
        <v>0</v>
      </c>
      <c r="I47" t="b">
        <f t="shared" si="7"/>
        <v>0</v>
      </c>
      <c r="J47" t="b">
        <f t="shared" si="8"/>
        <v>0</v>
      </c>
      <c r="K47" t="b">
        <f t="shared" si="9"/>
        <v>0</v>
      </c>
      <c r="L47" s="4" t="s">
        <v>2882</v>
      </c>
      <c r="M47" s="4" t="s">
        <v>2960</v>
      </c>
      <c r="N47" s="4" t="s">
        <v>3218</v>
      </c>
      <c r="O47" s="3" t="s">
        <v>986</v>
      </c>
      <c r="P47" s="4" t="s">
        <v>3030</v>
      </c>
      <c r="Q47" s="4" t="s">
        <v>3094</v>
      </c>
      <c r="R47" s="4" t="s">
        <v>3158</v>
      </c>
      <c r="S47" s="4" t="s">
        <v>3179</v>
      </c>
      <c r="T47" s="4"/>
      <c r="U47" s="4"/>
    </row>
    <row r="48" spans="1:21" s="5" customFormat="1">
      <c r="A48" s="9">
        <v>47</v>
      </c>
      <c r="B48" t="b">
        <f t="shared" si="10"/>
        <v>1</v>
      </c>
      <c r="C48" t="b">
        <f t="shared" si="1"/>
        <v>0</v>
      </c>
      <c r="D48" t="b">
        <f t="shared" si="2"/>
        <v>0</v>
      </c>
      <c r="E48" t="b">
        <f t="shared" si="3"/>
        <v>0</v>
      </c>
      <c r="F48" t="b">
        <f t="shared" si="4"/>
        <v>0</v>
      </c>
      <c r="G48" t="b">
        <f t="shared" si="5"/>
        <v>0</v>
      </c>
      <c r="H48" t="b">
        <f t="shared" si="6"/>
        <v>0</v>
      </c>
      <c r="I48" t="b">
        <f t="shared" si="7"/>
        <v>0</v>
      </c>
      <c r="J48" t="b">
        <f t="shared" si="8"/>
        <v>0</v>
      </c>
      <c r="K48" t="b">
        <f t="shared" si="9"/>
        <v>0</v>
      </c>
      <c r="L48" s="4" t="s">
        <v>2883</v>
      </c>
      <c r="M48" s="4" t="s">
        <v>2961</v>
      </c>
      <c r="N48" s="4" t="s">
        <v>3219</v>
      </c>
      <c r="O48" s="3" t="s">
        <v>986</v>
      </c>
      <c r="P48" s="4" t="s">
        <v>3031</v>
      </c>
      <c r="Q48" s="4" t="s">
        <v>3095</v>
      </c>
      <c r="R48" s="4" t="s">
        <v>3159</v>
      </c>
      <c r="S48" s="4" t="s">
        <v>3179</v>
      </c>
      <c r="T48" s="4"/>
      <c r="U48" s="4"/>
    </row>
    <row r="49" spans="1:21" s="5" customFormat="1">
      <c r="A49" s="9">
        <v>48</v>
      </c>
      <c r="B49" t="b">
        <f t="shared" si="10"/>
        <v>1</v>
      </c>
      <c r="C49" t="b">
        <f t="shared" si="1"/>
        <v>0</v>
      </c>
      <c r="D49" t="b">
        <f t="shared" si="2"/>
        <v>0</v>
      </c>
      <c r="E49" t="b">
        <f t="shared" si="3"/>
        <v>0</v>
      </c>
      <c r="F49" t="b">
        <f t="shared" si="4"/>
        <v>0</v>
      </c>
      <c r="G49" t="b">
        <f t="shared" si="5"/>
        <v>0</v>
      </c>
      <c r="H49" t="b">
        <f t="shared" si="6"/>
        <v>0</v>
      </c>
      <c r="I49" t="b">
        <f t="shared" si="7"/>
        <v>0</v>
      </c>
      <c r="J49" t="b">
        <f t="shared" si="8"/>
        <v>0</v>
      </c>
      <c r="K49" t="b">
        <f t="shared" si="9"/>
        <v>0</v>
      </c>
      <c r="L49" s="4" t="s">
        <v>2884</v>
      </c>
      <c r="M49" s="4" t="s">
        <v>2962</v>
      </c>
      <c r="N49" s="4" t="s">
        <v>3220</v>
      </c>
      <c r="O49" s="3" t="s">
        <v>986</v>
      </c>
      <c r="P49" s="4" t="s">
        <v>3032</v>
      </c>
      <c r="Q49" s="4" t="s">
        <v>3096</v>
      </c>
      <c r="R49" s="4" t="s">
        <v>3160</v>
      </c>
      <c r="S49" s="4" t="s">
        <v>3179</v>
      </c>
      <c r="T49" s="4"/>
      <c r="U49" s="4"/>
    </row>
    <row r="50" spans="1:21" s="5" customFormat="1">
      <c r="A50" s="9">
        <v>49</v>
      </c>
      <c r="B50" t="b">
        <f t="shared" si="10"/>
        <v>1</v>
      </c>
      <c r="C50" t="b">
        <f t="shared" si="1"/>
        <v>0</v>
      </c>
      <c r="D50" t="b">
        <f t="shared" si="2"/>
        <v>0</v>
      </c>
      <c r="E50" t="b">
        <f t="shared" si="3"/>
        <v>0</v>
      </c>
      <c r="F50" t="b">
        <f t="shared" si="4"/>
        <v>0</v>
      </c>
      <c r="G50" t="b">
        <f t="shared" si="5"/>
        <v>0</v>
      </c>
      <c r="H50" t="b">
        <f t="shared" si="6"/>
        <v>0</v>
      </c>
      <c r="I50" t="b">
        <f t="shared" si="7"/>
        <v>0</v>
      </c>
      <c r="J50" t="b">
        <f t="shared" si="8"/>
        <v>0</v>
      </c>
      <c r="K50" t="b">
        <f t="shared" si="9"/>
        <v>0</v>
      </c>
      <c r="L50" s="4" t="s">
        <v>2885</v>
      </c>
      <c r="M50" s="4" t="s">
        <v>2963</v>
      </c>
      <c r="N50" s="4" t="s">
        <v>3221</v>
      </c>
      <c r="O50" s="3" t="s">
        <v>986</v>
      </c>
      <c r="P50" s="4" t="s">
        <v>3033</v>
      </c>
      <c r="Q50" s="4" t="s">
        <v>3097</v>
      </c>
      <c r="R50" s="4" t="s">
        <v>3157</v>
      </c>
      <c r="S50" s="4" t="s">
        <v>3179</v>
      </c>
      <c r="T50" s="4"/>
      <c r="U50" s="4"/>
    </row>
    <row r="51" spans="1:21" s="5" customFormat="1">
      <c r="A51" s="9">
        <v>50</v>
      </c>
      <c r="B51" t="b">
        <f t="shared" si="10"/>
        <v>1</v>
      </c>
      <c r="C51" t="b">
        <f t="shared" si="1"/>
        <v>0</v>
      </c>
      <c r="D51" t="b">
        <f t="shared" si="2"/>
        <v>0</v>
      </c>
      <c r="E51" t="b">
        <f t="shared" si="3"/>
        <v>0</v>
      </c>
      <c r="F51" t="b">
        <f t="shared" si="4"/>
        <v>0</v>
      </c>
      <c r="G51" t="b">
        <f t="shared" si="5"/>
        <v>0</v>
      </c>
      <c r="H51" t="b">
        <f t="shared" si="6"/>
        <v>0</v>
      </c>
      <c r="I51" t="b">
        <f t="shared" si="7"/>
        <v>0</v>
      </c>
      <c r="J51" t="b">
        <f t="shared" si="8"/>
        <v>0</v>
      </c>
      <c r="K51" t="b">
        <f t="shared" si="9"/>
        <v>0</v>
      </c>
      <c r="L51" s="4" t="s">
        <v>2886</v>
      </c>
      <c r="M51" s="4" t="s">
        <v>2964</v>
      </c>
      <c r="N51" s="4" t="s">
        <v>3222</v>
      </c>
      <c r="O51" s="3" t="s">
        <v>986</v>
      </c>
      <c r="P51" s="4" t="s">
        <v>2886</v>
      </c>
      <c r="Q51" s="4" t="s">
        <v>2964</v>
      </c>
      <c r="R51" s="4" t="s">
        <v>3161</v>
      </c>
      <c r="S51" s="4" t="s">
        <v>3179</v>
      </c>
      <c r="T51" s="4"/>
      <c r="U51" s="4"/>
    </row>
    <row r="52" spans="1:21" s="5" customFormat="1">
      <c r="A52" s="9">
        <v>51</v>
      </c>
      <c r="B52" t="b">
        <f t="shared" si="10"/>
        <v>1</v>
      </c>
      <c r="C52" t="b">
        <f t="shared" si="1"/>
        <v>0</v>
      </c>
      <c r="D52" t="b">
        <f t="shared" si="2"/>
        <v>0</v>
      </c>
      <c r="E52" t="b">
        <f t="shared" si="3"/>
        <v>0</v>
      </c>
      <c r="F52" t="b">
        <f t="shared" si="4"/>
        <v>0</v>
      </c>
      <c r="G52" t="b">
        <f t="shared" si="5"/>
        <v>0</v>
      </c>
      <c r="H52" t="b">
        <f t="shared" si="6"/>
        <v>0</v>
      </c>
      <c r="I52" t="b">
        <f t="shared" si="7"/>
        <v>0</v>
      </c>
      <c r="J52" t="b">
        <f t="shared" si="8"/>
        <v>0</v>
      </c>
      <c r="K52" t="b">
        <f t="shared" si="9"/>
        <v>0</v>
      </c>
      <c r="L52" s="4" t="s">
        <v>2888</v>
      </c>
      <c r="M52" s="4" t="s">
        <v>2966</v>
      </c>
      <c r="N52" s="4" t="s">
        <v>3224</v>
      </c>
      <c r="O52" s="3" t="s">
        <v>986</v>
      </c>
      <c r="P52" s="4" t="s">
        <v>3034</v>
      </c>
      <c r="Q52" s="4" t="s">
        <v>3099</v>
      </c>
      <c r="R52" s="4" t="s">
        <v>3157</v>
      </c>
      <c r="S52" s="4" t="s">
        <v>3179</v>
      </c>
      <c r="T52" s="4"/>
      <c r="U52" s="4"/>
    </row>
    <row r="53" spans="1:21" s="5" customFormat="1">
      <c r="A53" s="9">
        <v>52</v>
      </c>
      <c r="B53" t="b">
        <f t="shared" si="10"/>
        <v>1</v>
      </c>
      <c r="C53" t="b">
        <f t="shared" si="1"/>
        <v>0</v>
      </c>
      <c r="D53" t="b">
        <f t="shared" si="2"/>
        <v>0</v>
      </c>
      <c r="E53" t="b">
        <f t="shared" si="3"/>
        <v>0</v>
      </c>
      <c r="F53" t="b">
        <f t="shared" si="4"/>
        <v>0</v>
      </c>
      <c r="G53" t="b">
        <f t="shared" si="5"/>
        <v>0</v>
      </c>
      <c r="H53" t="b">
        <f t="shared" si="6"/>
        <v>0</v>
      </c>
      <c r="I53" t="b">
        <f t="shared" si="7"/>
        <v>0</v>
      </c>
      <c r="J53" t="b">
        <f t="shared" si="8"/>
        <v>0</v>
      </c>
      <c r="K53" t="b">
        <f t="shared" si="9"/>
        <v>0</v>
      </c>
      <c r="L53" s="4" t="s">
        <v>2890</v>
      </c>
      <c r="M53" s="4" t="s">
        <v>2968</v>
      </c>
      <c r="N53" s="4" t="s">
        <v>3226</v>
      </c>
      <c r="O53" s="3" t="s">
        <v>986</v>
      </c>
      <c r="P53" s="4" t="s">
        <v>3036</v>
      </c>
      <c r="Q53" s="4" t="s">
        <v>3101</v>
      </c>
      <c r="R53" s="4" t="s">
        <v>3164</v>
      </c>
      <c r="S53" s="4" t="s">
        <v>3179</v>
      </c>
      <c r="T53" s="4"/>
      <c r="U53" s="4"/>
    </row>
    <row r="54" spans="1:21" s="5" customFormat="1">
      <c r="A54" s="9">
        <v>53</v>
      </c>
      <c r="B54" t="b">
        <f t="shared" si="10"/>
        <v>1</v>
      </c>
      <c r="C54" t="b">
        <f t="shared" si="1"/>
        <v>0</v>
      </c>
      <c r="D54" t="b">
        <f t="shared" si="2"/>
        <v>0</v>
      </c>
      <c r="E54" t="b">
        <f t="shared" si="3"/>
        <v>0</v>
      </c>
      <c r="F54" t="b">
        <f t="shared" si="4"/>
        <v>0</v>
      </c>
      <c r="G54" t="b">
        <f t="shared" si="5"/>
        <v>0</v>
      </c>
      <c r="H54" t="b">
        <f t="shared" si="6"/>
        <v>0</v>
      </c>
      <c r="I54" t="b">
        <f t="shared" si="7"/>
        <v>0</v>
      </c>
      <c r="J54" t="b">
        <f t="shared" si="8"/>
        <v>0</v>
      </c>
      <c r="K54" t="b">
        <f t="shared" si="9"/>
        <v>0</v>
      </c>
      <c r="L54" s="4" t="s">
        <v>2891</v>
      </c>
      <c r="M54" s="4" t="s">
        <v>2969</v>
      </c>
      <c r="N54" s="4" t="s">
        <v>3227</v>
      </c>
      <c r="O54" s="3" t="s">
        <v>986</v>
      </c>
      <c r="P54" s="4" t="s">
        <v>2891</v>
      </c>
      <c r="Q54" s="4" t="s">
        <v>2969</v>
      </c>
      <c r="R54" s="4" t="s">
        <v>3154</v>
      </c>
      <c r="S54" s="4" t="s">
        <v>3179</v>
      </c>
      <c r="T54" s="4"/>
      <c r="U54" s="4"/>
    </row>
    <row r="55" spans="1:21" s="5" customFormat="1">
      <c r="A55" s="9">
        <v>54</v>
      </c>
      <c r="B55" t="b">
        <f t="shared" si="10"/>
        <v>1</v>
      </c>
      <c r="C55" t="b">
        <f t="shared" si="1"/>
        <v>0</v>
      </c>
      <c r="D55" t="b">
        <f t="shared" si="2"/>
        <v>0</v>
      </c>
      <c r="E55" t="b">
        <f t="shared" si="3"/>
        <v>0</v>
      </c>
      <c r="F55" t="b">
        <f t="shared" si="4"/>
        <v>0</v>
      </c>
      <c r="G55" t="b">
        <f t="shared" si="5"/>
        <v>0</v>
      </c>
      <c r="H55" t="b">
        <f t="shared" si="6"/>
        <v>0</v>
      </c>
      <c r="I55" t="b">
        <f t="shared" si="7"/>
        <v>0</v>
      </c>
      <c r="J55" t="b">
        <f t="shared" si="8"/>
        <v>0</v>
      </c>
      <c r="K55" t="b">
        <f t="shared" si="9"/>
        <v>0</v>
      </c>
      <c r="L55" s="4" t="s">
        <v>2892</v>
      </c>
      <c r="M55" s="4" t="s">
        <v>2970</v>
      </c>
      <c r="N55" s="4" t="s">
        <v>3228</v>
      </c>
      <c r="O55" s="3" t="s">
        <v>986</v>
      </c>
      <c r="P55" s="4" t="s">
        <v>3037</v>
      </c>
      <c r="Q55" s="4" t="s">
        <v>3102</v>
      </c>
      <c r="R55" s="4" t="s">
        <v>3165</v>
      </c>
      <c r="S55" s="4" t="s">
        <v>3179</v>
      </c>
      <c r="T55" s="4"/>
      <c r="U55" s="4"/>
    </row>
    <row r="56" spans="1:21" s="5" customFormat="1">
      <c r="A56" s="9">
        <v>55</v>
      </c>
      <c r="B56" t="b">
        <f t="shared" si="10"/>
        <v>1</v>
      </c>
      <c r="C56" t="b">
        <f t="shared" si="1"/>
        <v>0</v>
      </c>
      <c r="D56" t="b">
        <f t="shared" si="2"/>
        <v>0</v>
      </c>
      <c r="E56" t="b">
        <f t="shared" si="3"/>
        <v>0</v>
      </c>
      <c r="F56" t="b">
        <f t="shared" si="4"/>
        <v>0</v>
      </c>
      <c r="G56" t="b">
        <f t="shared" si="5"/>
        <v>0</v>
      </c>
      <c r="H56" t="b">
        <f t="shared" si="6"/>
        <v>0</v>
      </c>
      <c r="I56" t="b">
        <f t="shared" si="7"/>
        <v>0</v>
      </c>
      <c r="J56" t="b">
        <f t="shared" si="8"/>
        <v>0</v>
      </c>
      <c r="K56" t="b">
        <f t="shared" si="9"/>
        <v>0</v>
      </c>
      <c r="L56" s="4" t="s">
        <v>2893</v>
      </c>
      <c r="M56" s="4" t="s">
        <v>2971</v>
      </c>
      <c r="N56" s="4" t="s">
        <v>3229</v>
      </c>
      <c r="O56" s="3" t="s">
        <v>986</v>
      </c>
      <c r="P56" s="4" t="s">
        <v>3038</v>
      </c>
      <c r="Q56" s="4" t="s">
        <v>3103</v>
      </c>
      <c r="R56" s="4" t="s">
        <v>3166</v>
      </c>
      <c r="S56" s="4" t="s">
        <v>3179</v>
      </c>
      <c r="T56" s="4"/>
      <c r="U56" s="4"/>
    </row>
    <row r="57" spans="1:21" s="5" customFormat="1">
      <c r="A57" s="9">
        <v>56</v>
      </c>
      <c r="B57" t="b">
        <f t="shared" si="10"/>
        <v>1</v>
      </c>
      <c r="C57" t="b">
        <f t="shared" si="1"/>
        <v>0</v>
      </c>
      <c r="D57" t="b">
        <f t="shared" si="2"/>
        <v>0</v>
      </c>
      <c r="E57" t="b">
        <f t="shared" si="3"/>
        <v>0</v>
      </c>
      <c r="F57" t="b">
        <f t="shared" si="4"/>
        <v>0</v>
      </c>
      <c r="G57" t="b">
        <f t="shared" si="5"/>
        <v>0</v>
      </c>
      <c r="H57" t="b">
        <f t="shared" si="6"/>
        <v>0</v>
      </c>
      <c r="I57" t="b">
        <f t="shared" si="7"/>
        <v>0</v>
      </c>
      <c r="J57" t="b">
        <f t="shared" si="8"/>
        <v>0</v>
      </c>
      <c r="K57" t="b">
        <f t="shared" si="9"/>
        <v>0</v>
      </c>
      <c r="L57" s="4" t="s">
        <v>2899</v>
      </c>
      <c r="M57" s="4" t="s">
        <v>2977</v>
      </c>
      <c r="N57" s="4" t="s">
        <v>3235</v>
      </c>
      <c r="O57" s="3" t="s">
        <v>986</v>
      </c>
      <c r="P57" s="4" t="s">
        <v>3044</v>
      </c>
      <c r="Q57" s="4" t="s">
        <v>3109</v>
      </c>
      <c r="R57" s="4" t="s">
        <v>3145</v>
      </c>
      <c r="S57" s="4" t="s">
        <v>3179</v>
      </c>
      <c r="T57" s="4"/>
      <c r="U57" s="4"/>
    </row>
    <row r="58" spans="1:21" s="5" customFormat="1">
      <c r="A58" s="9">
        <v>57</v>
      </c>
      <c r="B58" t="b">
        <f t="shared" si="10"/>
        <v>1</v>
      </c>
      <c r="C58" t="b">
        <f t="shared" si="1"/>
        <v>0</v>
      </c>
      <c r="D58" t="b">
        <f t="shared" si="2"/>
        <v>0</v>
      </c>
      <c r="E58" t="b">
        <f t="shared" si="3"/>
        <v>0</v>
      </c>
      <c r="F58" t="b">
        <f t="shared" si="4"/>
        <v>0</v>
      </c>
      <c r="G58" t="b">
        <f t="shared" si="5"/>
        <v>0</v>
      </c>
      <c r="H58" t="b">
        <f t="shared" si="6"/>
        <v>0</v>
      </c>
      <c r="I58" t="b">
        <f t="shared" si="7"/>
        <v>0</v>
      </c>
      <c r="J58" t="b">
        <f t="shared" si="8"/>
        <v>0</v>
      </c>
      <c r="K58" t="b">
        <f t="shared" si="9"/>
        <v>0</v>
      </c>
      <c r="L58" s="4" t="s">
        <v>2900</v>
      </c>
      <c r="M58" s="4" t="s">
        <v>2978</v>
      </c>
      <c r="N58" s="4" t="s">
        <v>3236</v>
      </c>
      <c r="O58" s="3" t="s">
        <v>986</v>
      </c>
      <c r="P58" s="4" t="s">
        <v>3045</v>
      </c>
      <c r="Q58" s="4" t="s">
        <v>3110</v>
      </c>
      <c r="R58" s="4" t="s">
        <v>3157</v>
      </c>
      <c r="S58" s="4" t="s">
        <v>3179</v>
      </c>
      <c r="T58" s="4"/>
      <c r="U58" s="4"/>
    </row>
    <row r="59" spans="1:21" s="5" customFormat="1">
      <c r="A59" s="9">
        <v>58</v>
      </c>
      <c r="B59" t="b">
        <f t="shared" si="10"/>
        <v>1</v>
      </c>
      <c r="C59" t="b">
        <f t="shared" si="1"/>
        <v>0</v>
      </c>
      <c r="D59" t="b">
        <f t="shared" si="2"/>
        <v>0</v>
      </c>
      <c r="E59" t="b">
        <f t="shared" si="3"/>
        <v>0</v>
      </c>
      <c r="F59" t="b">
        <f t="shared" si="4"/>
        <v>0</v>
      </c>
      <c r="G59" t="b">
        <f t="shared" si="5"/>
        <v>0</v>
      </c>
      <c r="H59" t="b">
        <f t="shared" si="6"/>
        <v>0</v>
      </c>
      <c r="I59" t="b">
        <f t="shared" si="7"/>
        <v>0</v>
      </c>
      <c r="J59" t="b">
        <f t="shared" si="8"/>
        <v>0</v>
      </c>
      <c r="K59" t="b">
        <f t="shared" si="9"/>
        <v>0</v>
      </c>
      <c r="L59" s="4" t="s">
        <v>2901</v>
      </c>
      <c r="M59" s="4" t="s">
        <v>2979</v>
      </c>
      <c r="N59" s="4" t="s">
        <v>3237</v>
      </c>
      <c r="O59" s="3" t="s">
        <v>986</v>
      </c>
      <c r="P59" s="4" t="s">
        <v>3046</v>
      </c>
      <c r="Q59" s="4" t="s">
        <v>3111</v>
      </c>
      <c r="R59" s="4" t="s">
        <v>3172</v>
      </c>
      <c r="S59" s="4" t="s">
        <v>3179</v>
      </c>
      <c r="T59" s="4"/>
      <c r="U59" s="4"/>
    </row>
    <row r="60" spans="1:21" s="5" customFormat="1">
      <c r="A60" s="9">
        <v>59</v>
      </c>
      <c r="B60" t="b">
        <f t="shared" si="10"/>
        <v>1</v>
      </c>
      <c r="C60" t="b">
        <f t="shared" si="1"/>
        <v>0</v>
      </c>
      <c r="D60" t="b">
        <f t="shared" si="2"/>
        <v>0</v>
      </c>
      <c r="E60" t="b">
        <f t="shared" si="3"/>
        <v>0</v>
      </c>
      <c r="F60" t="b">
        <f t="shared" si="4"/>
        <v>0</v>
      </c>
      <c r="G60" t="b">
        <f t="shared" si="5"/>
        <v>0</v>
      </c>
      <c r="H60" t="b">
        <f t="shared" si="6"/>
        <v>0</v>
      </c>
      <c r="I60" t="b">
        <f t="shared" si="7"/>
        <v>0</v>
      </c>
      <c r="J60" t="b">
        <f t="shared" si="8"/>
        <v>0</v>
      </c>
      <c r="K60" t="b">
        <f t="shared" si="9"/>
        <v>0</v>
      </c>
      <c r="L60" s="4" t="s">
        <v>2903</v>
      </c>
      <c r="M60" s="4" t="s">
        <v>2981</v>
      </c>
      <c r="N60" s="4" t="s">
        <v>3239</v>
      </c>
      <c r="O60" s="3" t="s">
        <v>986</v>
      </c>
      <c r="P60" s="4" t="s">
        <v>3048</v>
      </c>
      <c r="Q60" s="4" t="s">
        <v>3113</v>
      </c>
      <c r="R60" s="4" t="s">
        <v>3174</v>
      </c>
      <c r="S60" s="4" t="s">
        <v>3179</v>
      </c>
      <c r="T60" s="4"/>
      <c r="U60" s="4"/>
    </row>
    <row r="61" spans="1:21" s="5" customFormat="1">
      <c r="A61" s="9">
        <v>60</v>
      </c>
      <c r="B61" t="b">
        <f t="shared" si="10"/>
        <v>1</v>
      </c>
      <c r="C61" t="b">
        <f t="shared" si="1"/>
        <v>0</v>
      </c>
      <c r="D61" t="b">
        <f t="shared" si="2"/>
        <v>0</v>
      </c>
      <c r="E61" t="b">
        <f t="shared" si="3"/>
        <v>0</v>
      </c>
      <c r="F61" t="b">
        <f t="shared" si="4"/>
        <v>0</v>
      </c>
      <c r="G61" t="b">
        <f t="shared" si="5"/>
        <v>0</v>
      </c>
      <c r="H61" t="b">
        <f t="shared" si="6"/>
        <v>0</v>
      </c>
      <c r="I61" t="b">
        <f t="shared" si="7"/>
        <v>0</v>
      </c>
      <c r="J61" t="b">
        <f t="shared" si="8"/>
        <v>0</v>
      </c>
      <c r="K61" t="b">
        <f t="shared" si="9"/>
        <v>0</v>
      </c>
      <c r="L61" s="4" t="s">
        <v>2904</v>
      </c>
      <c r="M61" s="4" t="s">
        <v>2982</v>
      </c>
      <c r="N61" s="4" t="s">
        <v>3240</v>
      </c>
      <c r="O61" s="3" t="s">
        <v>986</v>
      </c>
      <c r="P61" s="4" t="s">
        <v>3049</v>
      </c>
      <c r="Q61" s="4" t="s">
        <v>3114</v>
      </c>
      <c r="R61" s="4" t="s">
        <v>3172</v>
      </c>
      <c r="S61" s="4" t="s">
        <v>3179</v>
      </c>
      <c r="T61" s="4"/>
      <c r="U61" s="4"/>
    </row>
    <row r="62" spans="1:21" s="5" customFormat="1">
      <c r="A62" s="9">
        <v>61</v>
      </c>
      <c r="B62" t="b">
        <f t="shared" si="10"/>
        <v>1</v>
      </c>
      <c r="C62" t="b">
        <f t="shared" si="1"/>
        <v>0</v>
      </c>
      <c r="D62" t="b">
        <f t="shared" si="2"/>
        <v>0</v>
      </c>
      <c r="E62" t="b">
        <f t="shared" si="3"/>
        <v>0</v>
      </c>
      <c r="F62" t="b">
        <f t="shared" si="4"/>
        <v>0</v>
      </c>
      <c r="G62" t="b">
        <f t="shared" si="5"/>
        <v>0</v>
      </c>
      <c r="H62" t="b">
        <f t="shared" si="6"/>
        <v>0</v>
      </c>
      <c r="I62" t="b">
        <f t="shared" si="7"/>
        <v>0</v>
      </c>
      <c r="J62" t="b">
        <f t="shared" si="8"/>
        <v>0</v>
      </c>
      <c r="K62" t="b">
        <f t="shared" si="9"/>
        <v>0</v>
      </c>
      <c r="L62" s="4" t="s">
        <v>2905</v>
      </c>
      <c r="M62" s="4" t="s">
        <v>2983</v>
      </c>
      <c r="N62" s="4" t="s">
        <v>3241</v>
      </c>
      <c r="O62" s="3" t="s">
        <v>986</v>
      </c>
      <c r="P62" s="4" t="s">
        <v>3050</v>
      </c>
      <c r="Q62" s="4" t="s">
        <v>3115</v>
      </c>
      <c r="R62" s="4" t="s">
        <v>3157</v>
      </c>
      <c r="S62" s="4" t="s">
        <v>3179</v>
      </c>
      <c r="T62" s="4"/>
      <c r="U62" s="4"/>
    </row>
    <row r="63" spans="1:21" s="5" customFormat="1">
      <c r="A63" s="9">
        <v>62</v>
      </c>
      <c r="B63" t="b">
        <f t="shared" si="10"/>
        <v>1</v>
      </c>
      <c r="C63" t="b">
        <f t="shared" si="1"/>
        <v>0</v>
      </c>
      <c r="D63" t="b">
        <f t="shared" si="2"/>
        <v>0</v>
      </c>
      <c r="E63" t="b">
        <f t="shared" si="3"/>
        <v>0</v>
      </c>
      <c r="F63" t="b">
        <f t="shared" si="4"/>
        <v>0</v>
      </c>
      <c r="G63" t="b">
        <f t="shared" si="5"/>
        <v>0</v>
      </c>
      <c r="H63" t="b">
        <f t="shared" si="6"/>
        <v>0</v>
      </c>
      <c r="I63" t="b">
        <f t="shared" si="7"/>
        <v>0</v>
      </c>
      <c r="J63" t="b">
        <f t="shared" si="8"/>
        <v>0</v>
      </c>
      <c r="K63" t="b">
        <f t="shared" si="9"/>
        <v>0</v>
      </c>
      <c r="L63" s="4" t="s">
        <v>2906</v>
      </c>
      <c r="M63" s="4" t="s">
        <v>2984</v>
      </c>
      <c r="N63" s="4" t="s">
        <v>3242</v>
      </c>
      <c r="O63" s="3" t="s">
        <v>986</v>
      </c>
      <c r="P63" s="4" t="s">
        <v>3051</v>
      </c>
      <c r="Q63" s="4" t="s">
        <v>3116</v>
      </c>
      <c r="R63" s="4" t="s">
        <v>3172</v>
      </c>
      <c r="S63" s="4" t="s">
        <v>3179</v>
      </c>
      <c r="T63" s="4"/>
      <c r="U63" s="4"/>
    </row>
    <row r="64" spans="1:21" s="5" customFormat="1">
      <c r="A64" s="9">
        <v>63</v>
      </c>
      <c r="B64" t="b">
        <f t="shared" si="10"/>
        <v>1</v>
      </c>
      <c r="C64" t="b">
        <f t="shared" si="1"/>
        <v>0</v>
      </c>
      <c r="D64" t="b">
        <f t="shared" si="2"/>
        <v>0</v>
      </c>
      <c r="E64" t="b">
        <f t="shared" si="3"/>
        <v>0</v>
      </c>
      <c r="F64" t="b">
        <f t="shared" si="4"/>
        <v>0</v>
      </c>
      <c r="G64" t="b">
        <f t="shared" si="5"/>
        <v>0</v>
      </c>
      <c r="H64" t="b">
        <f t="shared" si="6"/>
        <v>0</v>
      </c>
      <c r="I64" t="b">
        <f t="shared" si="7"/>
        <v>0</v>
      </c>
      <c r="J64" t="b">
        <f t="shared" si="8"/>
        <v>0</v>
      </c>
      <c r="K64" t="b">
        <f t="shared" si="9"/>
        <v>0</v>
      </c>
      <c r="L64" s="4" t="s">
        <v>2907</v>
      </c>
      <c r="M64" s="4" t="s">
        <v>2985</v>
      </c>
      <c r="N64" s="4" t="s">
        <v>3243</v>
      </c>
      <c r="O64" s="3" t="s">
        <v>986</v>
      </c>
      <c r="P64" s="4" t="s">
        <v>3052</v>
      </c>
      <c r="Q64" s="4" t="s">
        <v>3117</v>
      </c>
      <c r="R64" s="4" t="s">
        <v>3175</v>
      </c>
      <c r="S64" s="4" t="s">
        <v>3179</v>
      </c>
      <c r="T64" s="4"/>
      <c r="U64" s="4"/>
    </row>
    <row r="65" spans="1:21" s="5" customFormat="1">
      <c r="A65" s="9">
        <v>64</v>
      </c>
      <c r="B65" t="b">
        <f t="shared" si="10"/>
        <v>1</v>
      </c>
      <c r="C65" t="b">
        <f t="shared" si="1"/>
        <v>0</v>
      </c>
      <c r="D65" t="b">
        <f t="shared" si="2"/>
        <v>0</v>
      </c>
      <c r="E65" t="b">
        <f t="shared" si="3"/>
        <v>0</v>
      </c>
      <c r="F65" t="b">
        <f t="shared" si="4"/>
        <v>0</v>
      </c>
      <c r="G65" t="b">
        <f t="shared" si="5"/>
        <v>0</v>
      </c>
      <c r="H65" t="b">
        <f t="shared" si="6"/>
        <v>0</v>
      </c>
      <c r="I65" t="b">
        <f t="shared" si="7"/>
        <v>0</v>
      </c>
      <c r="J65" t="b">
        <f t="shared" si="8"/>
        <v>0</v>
      </c>
      <c r="K65" t="b">
        <f t="shared" si="9"/>
        <v>0</v>
      </c>
      <c r="L65" s="4" t="s">
        <v>2908</v>
      </c>
      <c r="M65" s="4" t="s">
        <v>2986</v>
      </c>
      <c r="N65" s="4" t="s">
        <v>3244</v>
      </c>
      <c r="O65" s="3" t="s">
        <v>986</v>
      </c>
      <c r="P65" s="4" t="s">
        <v>3053</v>
      </c>
      <c r="Q65" s="4" t="s">
        <v>3118</v>
      </c>
      <c r="R65" s="4" t="s">
        <v>3157</v>
      </c>
      <c r="S65" s="4" t="s">
        <v>3179</v>
      </c>
      <c r="T65" s="4"/>
      <c r="U65" s="4"/>
    </row>
    <row r="66" spans="1:21" s="5" customFormat="1">
      <c r="A66" s="9">
        <v>65</v>
      </c>
      <c r="B66" t="b">
        <f t="shared" ref="B66:B79" si="11" xml:space="preserve"> ISNUMBER(MATCH("*"&amp;"Inorganic diphosphatase"&amp;"*",$M66,0))</f>
        <v>1</v>
      </c>
      <c r="C66" t="b">
        <f t="shared" si="1"/>
        <v>0</v>
      </c>
      <c r="D66" t="b">
        <f t="shared" si="2"/>
        <v>0</v>
      </c>
      <c r="E66" t="b">
        <f t="shared" si="3"/>
        <v>0</v>
      </c>
      <c r="F66" t="b">
        <f t="shared" si="4"/>
        <v>0</v>
      </c>
      <c r="G66" t="b">
        <f t="shared" si="5"/>
        <v>0</v>
      </c>
      <c r="H66" t="b">
        <f t="shared" si="6"/>
        <v>0</v>
      </c>
      <c r="I66" t="b">
        <f t="shared" si="7"/>
        <v>0</v>
      </c>
      <c r="J66" t="b">
        <f t="shared" si="8"/>
        <v>0</v>
      </c>
      <c r="K66" t="b">
        <f t="shared" si="9"/>
        <v>0</v>
      </c>
      <c r="L66" s="4" t="s">
        <v>2909</v>
      </c>
      <c r="M66" s="4" t="s">
        <v>2987</v>
      </c>
      <c r="N66" s="4" t="s">
        <v>3245</v>
      </c>
      <c r="O66" s="3" t="s">
        <v>986</v>
      </c>
      <c r="P66" s="4" t="s">
        <v>3054</v>
      </c>
      <c r="Q66" s="4" t="s">
        <v>3119</v>
      </c>
      <c r="R66" s="4" t="s">
        <v>3157</v>
      </c>
      <c r="S66" s="4" t="s">
        <v>3179</v>
      </c>
      <c r="T66" s="4"/>
      <c r="U66" s="4"/>
    </row>
    <row r="67" spans="1:21" s="5" customFormat="1">
      <c r="A67" s="9">
        <v>66</v>
      </c>
      <c r="B67" t="b">
        <f t="shared" si="11"/>
        <v>1</v>
      </c>
      <c r="C67" t="b">
        <f t="shared" ref="C67:C79" si="12" xml:space="preserve"> ISNUMBER(MATCH("*"&amp;"Glucose-1-phosphate adenylyltransferase"&amp;"*",$M67,0))</f>
        <v>0</v>
      </c>
      <c r="D67" t="b">
        <f t="shared" ref="D67:D79" si="13" xml:space="preserve"> ISNUMBER(MATCH("*"&amp;"Sulfate adenylyltransferase"&amp;"*",$M67,0))</f>
        <v>0</v>
      </c>
      <c r="E67" t="b">
        <f t="shared" ref="E67:E79" si="14" xml:space="preserve"> ISNUMBER(MATCH("*"&amp;"Mannose 1 phosphate guanylyltransferase"&amp;"*",$M67,0))</f>
        <v>0</v>
      </c>
      <c r="F67" t="b">
        <f t="shared" ref="F67:F79" si="15" xml:space="preserve"> ISNUMBER(MATCH("*"&amp;"Nucleoside triphosphate pyrophosphorylase (dgtp)"&amp;"*",$M67,0))</f>
        <v>0</v>
      </c>
      <c r="G67" t="b">
        <f t="shared" ref="G67:G79" si="16" xml:space="preserve"> ISNUMBER(MATCH("*"&amp;"Nucleoside triphosphate pyrophosphorylase (gtp)"&amp;"*",$M67,0))</f>
        <v>0</v>
      </c>
      <c r="H67" t="b">
        <f t="shared" ref="H67:H79" si="17" xml:space="preserve"> ISNUMBER(MATCH("*"&amp;"Nucleoside triphosphate pyrophosphorylase (itp)"&amp;"*",$M67,0))</f>
        <v>0</v>
      </c>
      <c r="I67" t="b">
        <f t="shared" ref="I67:I79" si="18" xml:space="preserve"> ISNUMBER(MATCH("*"&amp;"DUTP diphosphatase"&amp;"*",$M67,0))</f>
        <v>0</v>
      </c>
      <c r="J67" t="b">
        <f t="shared" ref="J67:J79" si="19" xml:space="preserve"> ISNUMBER(MATCH("*"&amp;"Uridine triphosphate pyrophosphohydrolase"&amp;"*",$M67,0))</f>
        <v>0</v>
      </c>
      <c r="K67" t="b">
        <f t="shared" ref="K67:K79" si="20" xml:space="preserve"> ISNUMBER(MATCH("*"&amp;"dCTP nucleotidohydrolase"&amp;"*",$M67,0))</f>
        <v>0</v>
      </c>
      <c r="L67" s="4" t="s">
        <v>2910</v>
      </c>
      <c r="M67" s="4" t="s">
        <v>2988</v>
      </c>
      <c r="N67" s="4" t="s">
        <v>3246</v>
      </c>
      <c r="O67" s="3" t="s">
        <v>986</v>
      </c>
      <c r="P67" s="4" t="s">
        <v>3055</v>
      </c>
      <c r="Q67" s="4" t="s">
        <v>3120</v>
      </c>
      <c r="R67" s="4" t="s">
        <v>3157</v>
      </c>
      <c r="S67" s="4" t="s">
        <v>3179</v>
      </c>
      <c r="T67" s="4"/>
      <c r="U67" s="4"/>
    </row>
    <row r="68" spans="1:21" s="5" customFormat="1">
      <c r="A68" s="9">
        <v>67</v>
      </c>
      <c r="B68" t="b">
        <f t="shared" si="11"/>
        <v>1</v>
      </c>
      <c r="C68" t="b">
        <f t="shared" si="12"/>
        <v>0</v>
      </c>
      <c r="D68" t="b">
        <f t="shared" si="13"/>
        <v>0</v>
      </c>
      <c r="E68" t="b">
        <f t="shared" si="14"/>
        <v>0</v>
      </c>
      <c r="F68" t="b">
        <f t="shared" si="15"/>
        <v>0</v>
      </c>
      <c r="G68" t="b">
        <f t="shared" si="16"/>
        <v>0</v>
      </c>
      <c r="H68" t="b">
        <f t="shared" si="17"/>
        <v>0</v>
      </c>
      <c r="I68" t="b">
        <f t="shared" si="18"/>
        <v>0</v>
      </c>
      <c r="J68" t="b">
        <f t="shared" si="19"/>
        <v>0</v>
      </c>
      <c r="K68" t="b">
        <f t="shared" si="20"/>
        <v>0</v>
      </c>
      <c r="L68" s="4" t="s">
        <v>2911</v>
      </c>
      <c r="M68" s="4" t="s">
        <v>2989</v>
      </c>
      <c r="N68" s="4" t="s">
        <v>3247</v>
      </c>
      <c r="O68" s="3" t="s">
        <v>986</v>
      </c>
      <c r="P68" s="4" t="s">
        <v>3056</v>
      </c>
      <c r="Q68" s="4" t="s">
        <v>3121</v>
      </c>
      <c r="R68" s="4" t="s">
        <v>3172</v>
      </c>
      <c r="S68" s="4" t="s">
        <v>3179</v>
      </c>
      <c r="T68" s="4"/>
      <c r="U68" s="4"/>
    </row>
    <row r="69" spans="1:21" s="5" customFormat="1">
      <c r="A69" s="9">
        <v>68</v>
      </c>
      <c r="B69" t="b">
        <f t="shared" si="11"/>
        <v>1</v>
      </c>
      <c r="C69" t="b">
        <f t="shared" si="12"/>
        <v>0</v>
      </c>
      <c r="D69" t="b">
        <f t="shared" si="13"/>
        <v>0</v>
      </c>
      <c r="E69" t="b">
        <f t="shared" si="14"/>
        <v>0</v>
      </c>
      <c r="F69" t="b">
        <f t="shared" si="15"/>
        <v>0</v>
      </c>
      <c r="G69" t="b">
        <f t="shared" si="16"/>
        <v>0</v>
      </c>
      <c r="H69" t="b">
        <f t="shared" si="17"/>
        <v>0</v>
      </c>
      <c r="I69" t="b">
        <f t="shared" si="18"/>
        <v>0</v>
      </c>
      <c r="J69" t="b">
        <f t="shared" si="19"/>
        <v>0</v>
      </c>
      <c r="K69" t="b">
        <f t="shared" si="20"/>
        <v>0</v>
      </c>
      <c r="L69" s="4" t="s">
        <v>2912</v>
      </c>
      <c r="M69" s="4" t="s">
        <v>2990</v>
      </c>
      <c r="N69" s="4" t="s">
        <v>3248</v>
      </c>
      <c r="O69" s="3" t="s">
        <v>986</v>
      </c>
      <c r="P69" s="4" t="s">
        <v>3057</v>
      </c>
      <c r="Q69" s="4" t="s">
        <v>3122</v>
      </c>
      <c r="R69" s="4" t="s">
        <v>3157</v>
      </c>
      <c r="S69" s="4" t="s">
        <v>3179</v>
      </c>
      <c r="T69" s="4"/>
      <c r="U69" s="4"/>
    </row>
    <row r="70" spans="1:21" s="5" customFormat="1">
      <c r="A70" s="9">
        <v>69</v>
      </c>
      <c r="B70" t="b">
        <f t="shared" si="11"/>
        <v>1</v>
      </c>
      <c r="C70" t="b">
        <f t="shared" si="12"/>
        <v>0</v>
      </c>
      <c r="D70" t="b">
        <f t="shared" si="13"/>
        <v>0</v>
      </c>
      <c r="E70" t="b">
        <f t="shared" si="14"/>
        <v>0</v>
      </c>
      <c r="F70" t="b">
        <f t="shared" si="15"/>
        <v>0</v>
      </c>
      <c r="G70" t="b">
        <f t="shared" si="16"/>
        <v>0</v>
      </c>
      <c r="H70" t="b">
        <f t="shared" si="17"/>
        <v>0</v>
      </c>
      <c r="I70" t="b">
        <f t="shared" si="18"/>
        <v>0</v>
      </c>
      <c r="J70" t="b">
        <f t="shared" si="19"/>
        <v>0</v>
      </c>
      <c r="K70" t="b">
        <f t="shared" si="20"/>
        <v>0</v>
      </c>
      <c r="L70" s="4" t="s">
        <v>2915</v>
      </c>
      <c r="M70" s="4" t="s">
        <v>2993</v>
      </c>
      <c r="N70" s="4" t="s">
        <v>3251</v>
      </c>
      <c r="O70" s="3" t="s">
        <v>986</v>
      </c>
      <c r="P70" s="4" t="s">
        <v>3059</v>
      </c>
      <c r="Q70" s="4" t="s">
        <v>3124</v>
      </c>
      <c r="R70" s="4" t="s">
        <v>3157</v>
      </c>
      <c r="S70" s="4" t="s">
        <v>3179</v>
      </c>
      <c r="T70" s="4"/>
      <c r="U70" s="4"/>
    </row>
    <row r="71" spans="1:21" s="5" customFormat="1">
      <c r="A71" s="9">
        <v>70</v>
      </c>
      <c r="B71" t="b">
        <f t="shared" si="11"/>
        <v>1</v>
      </c>
      <c r="C71" t="b">
        <f t="shared" si="12"/>
        <v>0</v>
      </c>
      <c r="D71" t="b">
        <f t="shared" si="13"/>
        <v>0</v>
      </c>
      <c r="E71" t="b">
        <f t="shared" si="14"/>
        <v>0</v>
      </c>
      <c r="F71" t="b">
        <f t="shared" si="15"/>
        <v>0</v>
      </c>
      <c r="G71" t="b">
        <f t="shared" si="16"/>
        <v>0</v>
      </c>
      <c r="H71" t="b">
        <f t="shared" si="17"/>
        <v>0</v>
      </c>
      <c r="I71" t="b">
        <f t="shared" si="18"/>
        <v>0</v>
      </c>
      <c r="J71" t="b">
        <f t="shared" si="19"/>
        <v>0</v>
      </c>
      <c r="K71" t="b">
        <f t="shared" si="20"/>
        <v>0</v>
      </c>
      <c r="L71" s="4" t="s">
        <v>2916</v>
      </c>
      <c r="M71" s="4" t="s">
        <v>2994</v>
      </c>
      <c r="N71" s="4" t="s">
        <v>3252</v>
      </c>
      <c r="O71" s="3" t="s">
        <v>986</v>
      </c>
      <c r="P71" s="4" t="s">
        <v>3060</v>
      </c>
      <c r="Q71" s="4" t="s">
        <v>3125</v>
      </c>
      <c r="R71" s="4" t="s">
        <v>3145</v>
      </c>
      <c r="S71" s="4" t="s">
        <v>3179</v>
      </c>
      <c r="T71" s="4"/>
      <c r="U71" s="4"/>
    </row>
    <row r="72" spans="1:21" s="5" customFormat="1">
      <c r="A72" s="9">
        <v>71</v>
      </c>
      <c r="B72" t="b">
        <f t="shared" si="11"/>
        <v>1</v>
      </c>
      <c r="C72" t="b">
        <f t="shared" si="12"/>
        <v>0</v>
      </c>
      <c r="D72" t="b">
        <f t="shared" si="13"/>
        <v>0</v>
      </c>
      <c r="E72" t="b">
        <f t="shared" si="14"/>
        <v>0</v>
      </c>
      <c r="F72" t="b">
        <f t="shared" si="15"/>
        <v>0</v>
      </c>
      <c r="G72" t="b">
        <f t="shared" si="16"/>
        <v>0</v>
      </c>
      <c r="H72" t="b">
        <f t="shared" si="17"/>
        <v>0</v>
      </c>
      <c r="I72" t="b">
        <f t="shared" si="18"/>
        <v>0</v>
      </c>
      <c r="J72" t="b">
        <f t="shared" si="19"/>
        <v>0</v>
      </c>
      <c r="K72" t="b">
        <f t="shared" si="20"/>
        <v>0</v>
      </c>
      <c r="L72" s="4" t="s">
        <v>2917</v>
      </c>
      <c r="M72" s="4" t="s">
        <v>2995</v>
      </c>
      <c r="N72" s="4" t="s">
        <v>3253</v>
      </c>
      <c r="O72" s="3" t="s">
        <v>986</v>
      </c>
      <c r="P72" s="4" t="s">
        <v>3061</v>
      </c>
      <c r="Q72" s="4" t="s">
        <v>3126</v>
      </c>
      <c r="R72" s="4" t="s">
        <v>3145</v>
      </c>
      <c r="S72" s="4" t="s">
        <v>3179</v>
      </c>
      <c r="T72" s="4"/>
      <c r="U72" s="4"/>
    </row>
    <row r="73" spans="1:21" s="5" customFormat="1">
      <c r="A73" s="9">
        <v>72</v>
      </c>
      <c r="B73" t="b">
        <f t="shared" si="11"/>
        <v>1</v>
      </c>
      <c r="C73" t="b">
        <f t="shared" si="12"/>
        <v>0</v>
      </c>
      <c r="D73" t="b">
        <f t="shared" si="13"/>
        <v>0</v>
      </c>
      <c r="E73" t="b">
        <f t="shared" si="14"/>
        <v>0</v>
      </c>
      <c r="F73" t="b">
        <f t="shared" si="15"/>
        <v>0</v>
      </c>
      <c r="G73" t="b">
        <f t="shared" si="16"/>
        <v>0</v>
      </c>
      <c r="H73" t="b">
        <f t="shared" si="17"/>
        <v>0</v>
      </c>
      <c r="I73" t="b">
        <f t="shared" si="18"/>
        <v>0</v>
      </c>
      <c r="J73" t="b">
        <f t="shared" si="19"/>
        <v>0</v>
      </c>
      <c r="K73" t="b">
        <f t="shared" si="20"/>
        <v>0</v>
      </c>
      <c r="L73" s="4" t="s">
        <v>2918</v>
      </c>
      <c r="M73" s="4" t="s">
        <v>2996</v>
      </c>
      <c r="N73" s="4" t="s">
        <v>3254</v>
      </c>
      <c r="O73" s="3" t="s">
        <v>986</v>
      </c>
      <c r="P73" s="4" t="s">
        <v>3062</v>
      </c>
      <c r="Q73" s="4" t="s">
        <v>3127</v>
      </c>
      <c r="R73" s="4" t="s">
        <v>3145</v>
      </c>
      <c r="S73" s="4" t="s">
        <v>3179</v>
      </c>
      <c r="T73" s="4"/>
      <c r="U73" s="4"/>
    </row>
    <row r="74" spans="1:21" s="5" customFormat="1">
      <c r="A74" s="9">
        <v>73</v>
      </c>
      <c r="B74" t="b">
        <f t="shared" si="11"/>
        <v>1</v>
      </c>
      <c r="C74" t="b">
        <f t="shared" si="12"/>
        <v>0</v>
      </c>
      <c r="D74" t="b">
        <f t="shared" si="13"/>
        <v>0</v>
      </c>
      <c r="E74" t="b">
        <f t="shared" si="14"/>
        <v>0</v>
      </c>
      <c r="F74" t="b">
        <f t="shared" si="15"/>
        <v>0</v>
      </c>
      <c r="G74" t="b">
        <f t="shared" si="16"/>
        <v>0</v>
      </c>
      <c r="H74" t="b">
        <f t="shared" si="17"/>
        <v>0</v>
      </c>
      <c r="I74" t="b">
        <f t="shared" si="18"/>
        <v>0</v>
      </c>
      <c r="J74" t="b">
        <f t="shared" si="19"/>
        <v>0</v>
      </c>
      <c r="K74" t="b">
        <f t="shared" si="20"/>
        <v>0</v>
      </c>
      <c r="L74" s="4" t="s">
        <v>2919</v>
      </c>
      <c r="M74" s="4" t="s">
        <v>2997</v>
      </c>
      <c r="N74" s="4" t="s">
        <v>3255</v>
      </c>
      <c r="O74" s="3" t="s">
        <v>986</v>
      </c>
      <c r="P74" s="4" t="s">
        <v>2919</v>
      </c>
      <c r="Q74" s="4" t="s">
        <v>2997</v>
      </c>
      <c r="R74" s="4" t="s">
        <v>3154</v>
      </c>
      <c r="S74" s="4" t="s">
        <v>3179</v>
      </c>
      <c r="T74" s="4"/>
      <c r="U74" s="4"/>
    </row>
    <row r="75" spans="1:21" s="5" customFormat="1">
      <c r="A75" s="9">
        <v>74</v>
      </c>
      <c r="B75" t="b">
        <f t="shared" si="11"/>
        <v>1</v>
      </c>
      <c r="C75" t="b">
        <f t="shared" si="12"/>
        <v>0</v>
      </c>
      <c r="D75" t="b">
        <f t="shared" si="13"/>
        <v>0</v>
      </c>
      <c r="E75" t="b">
        <f t="shared" si="14"/>
        <v>0</v>
      </c>
      <c r="F75" t="b">
        <f t="shared" si="15"/>
        <v>0</v>
      </c>
      <c r="G75" t="b">
        <f t="shared" si="16"/>
        <v>0</v>
      </c>
      <c r="H75" t="b">
        <f t="shared" si="17"/>
        <v>0</v>
      </c>
      <c r="I75" t="b">
        <f t="shared" si="18"/>
        <v>0</v>
      </c>
      <c r="J75" t="b">
        <f t="shared" si="19"/>
        <v>0</v>
      </c>
      <c r="K75" t="b">
        <f t="shared" si="20"/>
        <v>0</v>
      </c>
      <c r="L75" s="4" t="s">
        <v>2920</v>
      </c>
      <c r="M75" s="4" t="s">
        <v>2998</v>
      </c>
      <c r="N75" s="4" t="s">
        <v>3256</v>
      </c>
      <c r="O75" s="3" t="s">
        <v>986</v>
      </c>
      <c r="P75" s="4" t="s">
        <v>3063</v>
      </c>
      <c r="Q75" s="4" t="s">
        <v>3128</v>
      </c>
      <c r="R75" s="4" t="s">
        <v>3137</v>
      </c>
      <c r="S75" s="4" t="s">
        <v>3179</v>
      </c>
      <c r="T75" s="4"/>
      <c r="U75" s="4"/>
    </row>
    <row r="76" spans="1:21" s="5" customFormat="1">
      <c r="A76" s="9">
        <v>75</v>
      </c>
      <c r="B76" t="b">
        <f t="shared" si="11"/>
        <v>1</v>
      </c>
      <c r="C76" t="b">
        <f t="shared" si="12"/>
        <v>0</v>
      </c>
      <c r="D76" t="b">
        <f t="shared" si="13"/>
        <v>0</v>
      </c>
      <c r="E76" t="b">
        <f t="shared" si="14"/>
        <v>0</v>
      </c>
      <c r="F76" t="b">
        <f t="shared" si="15"/>
        <v>0</v>
      </c>
      <c r="G76" t="b">
        <f t="shared" si="16"/>
        <v>0</v>
      </c>
      <c r="H76" t="b">
        <f t="shared" si="17"/>
        <v>0</v>
      </c>
      <c r="I76" t="b">
        <f t="shared" si="18"/>
        <v>0</v>
      </c>
      <c r="J76" t="b">
        <f t="shared" si="19"/>
        <v>0</v>
      </c>
      <c r="K76" t="b">
        <f t="shared" si="20"/>
        <v>0</v>
      </c>
      <c r="L76" s="4" t="s">
        <v>2921</v>
      </c>
      <c r="M76" s="4" t="s">
        <v>2999</v>
      </c>
      <c r="N76" s="4" t="s">
        <v>3257</v>
      </c>
      <c r="O76" s="3" t="s">
        <v>986</v>
      </c>
      <c r="P76" s="4" t="s">
        <v>2921</v>
      </c>
      <c r="Q76" s="4" t="s">
        <v>2999</v>
      </c>
      <c r="R76" s="4" t="s">
        <v>3178</v>
      </c>
      <c r="S76" s="4" t="s">
        <v>3179</v>
      </c>
      <c r="T76" s="4"/>
      <c r="U76" s="4"/>
    </row>
    <row r="77" spans="1:21" s="5" customFormat="1">
      <c r="A77" s="9">
        <v>76</v>
      </c>
      <c r="B77" t="b">
        <f t="shared" si="11"/>
        <v>0</v>
      </c>
      <c r="C77" t="b">
        <f t="shared" si="12"/>
        <v>0</v>
      </c>
      <c r="D77" t="b">
        <f t="shared" si="13"/>
        <v>0</v>
      </c>
      <c r="E77" t="b">
        <f t="shared" si="14"/>
        <v>0</v>
      </c>
      <c r="F77" t="b">
        <f t="shared" si="15"/>
        <v>0</v>
      </c>
      <c r="G77" t="b">
        <f t="shared" si="16"/>
        <v>0</v>
      </c>
      <c r="H77" t="b">
        <f t="shared" si="17"/>
        <v>0</v>
      </c>
      <c r="I77" t="b">
        <f t="shared" si="18"/>
        <v>0</v>
      </c>
      <c r="J77" t="b">
        <f t="shared" si="19"/>
        <v>1</v>
      </c>
      <c r="K77" t="b">
        <f t="shared" si="20"/>
        <v>0</v>
      </c>
      <c r="L77" s="4" t="s">
        <v>2914</v>
      </c>
      <c r="M77" s="4" t="s">
        <v>2992</v>
      </c>
      <c r="N77" s="4" t="s">
        <v>3250</v>
      </c>
      <c r="O77" s="4" t="s">
        <v>58</v>
      </c>
      <c r="P77" s="4" t="s">
        <v>3058</v>
      </c>
      <c r="Q77" s="4" t="s">
        <v>3123</v>
      </c>
      <c r="R77" s="4" t="s">
        <v>3177</v>
      </c>
      <c r="S77" s="4" t="s">
        <v>3179</v>
      </c>
      <c r="T77" s="4"/>
      <c r="U77" s="4"/>
    </row>
    <row r="78" spans="1:21" s="5" customFormat="1">
      <c r="A78" s="9">
        <v>77</v>
      </c>
      <c r="B78" t="b">
        <f t="shared" si="11"/>
        <v>0</v>
      </c>
      <c r="C78" t="b">
        <f t="shared" si="12"/>
        <v>0</v>
      </c>
      <c r="D78" t="b">
        <f t="shared" si="13"/>
        <v>0</v>
      </c>
      <c r="E78" t="b">
        <f t="shared" si="14"/>
        <v>0</v>
      </c>
      <c r="F78" t="b">
        <f t="shared" si="15"/>
        <v>0</v>
      </c>
      <c r="G78" t="b">
        <f t="shared" si="16"/>
        <v>0</v>
      </c>
      <c r="H78" t="b">
        <f t="shared" si="17"/>
        <v>0</v>
      </c>
      <c r="I78" t="b">
        <f t="shared" si="18"/>
        <v>0</v>
      </c>
      <c r="J78" t="b">
        <f t="shared" si="19"/>
        <v>0</v>
      </c>
      <c r="K78" t="b">
        <f t="shared" si="20"/>
        <v>1</v>
      </c>
      <c r="L78" s="4" t="s">
        <v>2898</v>
      </c>
      <c r="M78" s="4" t="s">
        <v>2976</v>
      </c>
      <c r="N78" s="4" t="s">
        <v>3234</v>
      </c>
      <c r="O78" s="3" t="s">
        <v>618</v>
      </c>
      <c r="P78" s="4" t="s">
        <v>3043</v>
      </c>
      <c r="Q78" s="4" t="s">
        <v>3108</v>
      </c>
      <c r="R78" s="4" t="s">
        <v>3171</v>
      </c>
      <c r="S78" s="4" t="s">
        <v>3179</v>
      </c>
      <c r="T78" s="4"/>
      <c r="U78" s="4"/>
    </row>
    <row r="79" spans="1:21" s="5" customFormat="1">
      <c r="A79" s="9">
        <v>78</v>
      </c>
      <c r="B79" t="b">
        <f t="shared" si="11"/>
        <v>0</v>
      </c>
      <c r="C79" t="b">
        <f t="shared" si="12"/>
        <v>0</v>
      </c>
      <c r="D79" t="b">
        <f t="shared" si="13"/>
        <v>1</v>
      </c>
      <c r="E79" t="b">
        <f t="shared" si="14"/>
        <v>0</v>
      </c>
      <c r="F79" t="b">
        <f t="shared" si="15"/>
        <v>0</v>
      </c>
      <c r="G79" t="b">
        <f t="shared" si="16"/>
        <v>0</v>
      </c>
      <c r="H79" t="b">
        <f t="shared" si="17"/>
        <v>0</v>
      </c>
      <c r="I79" t="b">
        <f t="shared" si="18"/>
        <v>0</v>
      </c>
      <c r="J79" t="b">
        <f t="shared" si="19"/>
        <v>0</v>
      </c>
      <c r="K79" t="b">
        <f t="shared" si="20"/>
        <v>0</v>
      </c>
      <c r="L79" s="4" t="s">
        <v>2844</v>
      </c>
      <c r="M79" s="4" t="s">
        <v>2922</v>
      </c>
      <c r="N79" s="4" t="s">
        <v>3180</v>
      </c>
      <c r="O79" s="3" t="s">
        <v>322</v>
      </c>
      <c r="P79" s="4" t="s">
        <v>19</v>
      </c>
      <c r="Q79" s="4" t="s">
        <v>323</v>
      </c>
      <c r="R79" s="4" t="s">
        <v>402</v>
      </c>
      <c r="S79" s="4" t="s">
        <v>3179</v>
      </c>
      <c r="T79" s="4"/>
      <c r="U79" s="4"/>
    </row>
    <row r="81" spans="1:13">
      <c r="A81" s="13" t="s">
        <v>3270</v>
      </c>
      <c r="B81" s="14">
        <f xml:space="preserve"> COUNTIF(B2:B79,"TRUE")</f>
        <v>65</v>
      </c>
      <c r="C81" s="14">
        <f t="shared" ref="C81:K81" si="21" xml:space="preserve"> COUNTIF(C2:C79,"TRUE")</f>
        <v>1</v>
      </c>
      <c r="D81" s="14">
        <f t="shared" si="21"/>
        <v>1</v>
      </c>
      <c r="E81" s="14">
        <f t="shared" si="21"/>
        <v>2</v>
      </c>
      <c r="F81" s="14">
        <f t="shared" si="21"/>
        <v>2</v>
      </c>
      <c r="G81" s="14">
        <f t="shared" si="21"/>
        <v>2</v>
      </c>
      <c r="H81" s="14">
        <f t="shared" si="21"/>
        <v>2</v>
      </c>
      <c r="I81" s="14">
        <f t="shared" si="21"/>
        <v>1</v>
      </c>
      <c r="J81" s="14">
        <f t="shared" si="21"/>
        <v>1</v>
      </c>
      <c r="K81" s="14">
        <f t="shared" si="21"/>
        <v>1</v>
      </c>
      <c r="L81" s="8"/>
      <c r="M81" s="7"/>
    </row>
    <row r="82" spans="1:13">
      <c r="A82" s="13" t="s">
        <v>3271</v>
      </c>
      <c r="B82" s="14">
        <f xml:space="preserve"> SUM(B81:K81)</f>
        <v>78</v>
      </c>
      <c r="L82" s="4"/>
      <c r="M82" s="7"/>
    </row>
    <row r="83" spans="1:13">
      <c r="L83" s="3"/>
      <c r="M83" s="7"/>
    </row>
    <row r="84" spans="1:13">
      <c r="L84" s="3"/>
      <c r="M84" s="7"/>
    </row>
    <row r="85" spans="1:13">
      <c r="L85" s="3"/>
      <c r="M85" s="7"/>
    </row>
    <row r="86" spans="1:13">
      <c r="L86" s="3"/>
      <c r="M86" s="7"/>
    </row>
    <row r="87" spans="1:13">
      <c r="L87" s="3"/>
      <c r="M87" s="7"/>
    </row>
    <row r="88" spans="1:13">
      <c r="L88" s="3"/>
      <c r="M88" s="7"/>
    </row>
    <row r="89" spans="1:13">
      <c r="L89" s="3"/>
      <c r="M89" s="7"/>
    </row>
    <row r="90" spans="1:13">
      <c r="L90" s="3"/>
      <c r="M90" s="7"/>
    </row>
    <row r="91" spans="1:13">
      <c r="L91" s="3"/>
      <c r="M91" s="7"/>
    </row>
    <row r="92" spans="1:13">
      <c r="L92" s="3"/>
      <c r="M92" s="7"/>
    </row>
    <row r="93" spans="1:13">
      <c r="M93" s="7"/>
    </row>
    <row r="94" spans="1:13">
      <c r="M94" s="7"/>
    </row>
  </sheetData>
  <autoFilter ref="A1:S1" xr:uid="{3749A369-0CD8-3947-9A24-49F18E7C7F1D}"/>
  <phoneticPr fontId="3" type="noConversion"/>
  <conditionalFormatting sqref="B2:C79">
    <cfRule type="containsText" dxfId="5" priority="6" operator="containsText" text="TRUE">
      <formula>NOT(ISERROR(SEARCH("TRUE",B2)))</formula>
    </cfRule>
  </conditionalFormatting>
  <conditionalFormatting sqref="D2:D79">
    <cfRule type="containsText" dxfId="4" priority="5" operator="containsText" text="TRUE">
      <formula>NOT(ISERROR(SEARCH("TRUE",D2)))</formula>
    </cfRule>
  </conditionalFormatting>
  <conditionalFormatting sqref="E2:E79">
    <cfRule type="containsText" dxfId="3" priority="4" operator="containsText" text="TRUE">
      <formula>NOT(ISERROR(SEARCH("TRUE",E2)))</formula>
    </cfRule>
  </conditionalFormatting>
  <conditionalFormatting sqref="F2:F79">
    <cfRule type="containsText" dxfId="2" priority="3" operator="containsText" text="TRUE">
      <formula>NOT(ISERROR(SEARCH("TRUE",F2)))</formula>
    </cfRule>
  </conditionalFormatting>
  <conditionalFormatting sqref="G2:G79">
    <cfRule type="containsText" dxfId="1" priority="2" operator="containsText" text="TRUE">
      <formula>NOT(ISERROR(SEARCH("TRUE",G2)))</formula>
    </cfRule>
  </conditionalFormatting>
  <conditionalFormatting sqref="H2:K79">
    <cfRule type="containsText" dxfId="0" priority="1" operator="containsText" text="TRUE">
      <formula>NOT(ISERROR(SEARCH("TRUE",H2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E6C11-D8E5-D24A-9750-0421A3E789B4}">
  <dimension ref="A1:G426"/>
  <sheetViews>
    <sheetView workbookViewId="0"/>
  </sheetViews>
  <sheetFormatPr baseColWidth="10" defaultRowHeight="16"/>
  <cols>
    <col min="1" max="1" width="14.5" style="2" customWidth="1"/>
    <col min="2" max="2" width="12.1640625" style="2" customWidth="1"/>
    <col min="3" max="3" width="19.83203125" style="2" customWidth="1"/>
    <col min="4" max="4" width="11" style="2" customWidth="1"/>
    <col min="5" max="5" width="77.5" style="2" customWidth="1"/>
    <col min="6" max="6" width="42.6640625" style="2" customWidth="1"/>
    <col min="7" max="7" width="16.83203125" customWidth="1"/>
  </cols>
  <sheetData>
    <row r="1" spans="1:7">
      <c r="A1" s="1" t="s">
        <v>75</v>
      </c>
      <c r="B1" s="1" t="s">
        <v>74</v>
      </c>
      <c r="C1" s="1" t="s">
        <v>5</v>
      </c>
      <c r="D1" s="1" t="s">
        <v>397</v>
      </c>
      <c r="E1" s="1" t="s">
        <v>1294</v>
      </c>
      <c r="F1" s="1" t="s">
        <v>1295</v>
      </c>
      <c r="G1" s="1" t="s">
        <v>400</v>
      </c>
    </row>
    <row r="2" spans="1:7">
      <c r="A2" s="2" t="s">
        <v>23</v>
      </c>
      <c r="B2" s="2" t="s">
        <v>986</v>
      </c>
      <c r="C2" s="2" t="s">
        <v>987</v>
      </c>
      <c r="D2" s="2" t="s">
        <v>399</v>
      </c>
      <c r="E2" s="2" t="s">
        <v>1296</v>
      </c>
      <c r="F2" s="2" t="s">
        <v>245</v>
      </c>
      <c r="G2" t="s">
        <v>2792</v>
      </c>
    </row>
    <row r="3" spans="1:7">
      <c r="A3" s="2" t="s">
        <v>423</v>
      </c>
      <c r="B3" s="2" t="s">
        <v>784</v>
      </c>
      <c r="C3" s="2" t="s">
        <v>988</v>
      </c>
      <c r="D3" s="2" t="s">
        <v>398</v>
      </c>
      <c r="E3" s="2" t="s">
        <v>1297</v>
      </c>
      <c r="F3" s="2" t="s">
        <v>1721</v>
      </c>
    </row>
    <row r="4" spans="1:7">
      <c r="A4" s="3" t="s">
        <v>424</v>
      </c>
      <c r="B4" s="2" t="s">
        <v>785</v>
      </c>
      <c r="C4" s="2" t="s">
        <v>989</v>
      </c>
      <c r="D4" s="2" t="s">
        <v>398</v>
      </c>
      <c r="E4" s="2" t="s">
        <v>1298</v>
      </c>
      <c r="F4" s="2" t="s">
        <v>1722</v>
      </c>
      <c r="G4" t="s">
        <v>401</v>
      </c>
    </row>
    <row r="5" spans="1:7">
      <c r="A5" s="2" t="s">
        <v>24</v>
      </c>
      <c r="B5" s="2" t="s">
        <v>347</v>
      </c>
      <c r="C5" s="2" t="s">
        <v>348</v>
      </c>
      <c r="D5" s="2" t="s">
        <v>398</v>
      </c>
      <c r="E5" s="2" t="s">
        <v>1299</v>
      </c>
      <c r="F5" s="2" t="s">
        <v>82</v>
      </c>
    </row>
    <row r="6" spans="1:7">
      <c r="A6" s="2" t="s">
        <v>35</v>
      </c>
      <c r="B6" s="2" t="s">
        <v>337</v>
      </c>
      <c r="C6" s="2" t="s">
        <v>338</v>
      </c>
      <c r="D6" s="2" t="s">
        <v>399</v>
      </c>
      <c r="E6" s="2" t="s">
        <v>1300</v>
      </c>
      <c r="F6" s="2" t="s">
        <v>246</v>
      </c>
      <c r="G6" t="s">
        <v>408</v>
      </c>
    </row>
    <row r="7" spans="1:7">
      <c r="A7" s="2" t="s">
        <v>425</v>
      </c>
      <c r="B7" s="2" t="s">
        <v>786</v>
      </c>
      <c r="C7" s="2" t="s">
        <v>990</v>
      </c>
      <c r="D7" s="2" t="s">
        <v>398</v>
      </c>
      <c r="E7" s="2" t="s">
        <v>1301</v>
      </c>
      <c r="F7" s="2" t="s">
        <v>396</v>
      </c>
      <c r="G7" t="s">
        <v>402</v>
      </c>
    </row>
    <row r="8" spans="1:7">
      <c r="A8" s="2" t="s">
        <v>426</v>
      </c>
      <c r="B8" s="2" t="s">
        <v>787</v>
      </c>
      <c r="C8" s="2" t="s">
        <v>991</v>
      </c>
      <c r="D8" s="2" t="s">
        <v>398</v>
      </c>
      <c r="E8" s="2" t="s">
        <v>1302</v>
      </c>
      <c r="F8" s="2" t="s">
        <v>1723</v>
      </c>
    </row>
    <row r="9" spans="1:7">
      <c r="A9" s="2" t="s">
        <v>427</v>
      </c>
      <c r="B9" s="2" t="s">
        <v>788</v>
      </c>
      <c r="C9" s="2" t="s">
        <v>992</v>
      </c>
      <c r="D9" s="2" t="s">
        <v>398</v>
      </c>
      <c r="E9" s="2" t="s">
        <v>1303</v>
      </c>
      <c r="F9" s="2" t="s">
        <v>1724</v>
      </c>
    </row>
    <row r="10" spans="1:7">
      <c r="A10" s="2" t="s">
        <v>428</v>
      </c>
      <c r="B10" s="2" t="s">
        <v>789</v>
      </c>
      <c r="C10" s="2" t="s">
        <v>993</v>
      </c>
      <c r="D10" s="2" t="s">
        <v>398</v>
      </c>
      <c r="E10" s="2" t="s">
        <v>1304</v>
      </c>
      <c r="F10" s="2" t="s">
        <v>1725</v>
      </c>
    </row>
    <row r="11" spans="1:7">
      <c r="A11" s="2" t="s">
        <v>21</v>
      </c>
      <c r="B11" s="2" t="s">
        <v>324</v>
      </c>
      <c r="C11" s="2" t="s">
        <v>994</v>
      </c>
      <c r="D11" s="2" t="s">
        <v>398</v>
      </c>
      <c r="E11" s="2" t="s">
        <v>1305</v>
      </c>
      <c r="F11" s="2" t="s">
        <v>80</v>
      </c>
      <c r="G11" t="s">
        <v>403</v>
      </c>
    </row>
    <row r="12" spans="1:7">
      <c r="A12" s="2" t="s">
        <v>429</v>
      </c>
      <c r="B12" s="2" t="s">
        <v>790</v>
      </c>
      <c r="C12" s="2" t="s">
        <v>995</v>
      </c>
      <c r="D12" s="2" t="s">
        <v>399</v>
      </c>
      <c r="E12" s="2" t="s">
        <v>1306</v>
      </c>
      <c r="F12" s="2" t="s">
        <v>1726</v>
      </c>
      <c r="G12" t="s">
        <v>2793</v>
      </c>
    </row>
    <row r="13" spans="1:7">
      <c r="A13" s="2" t="s">
        <v>430</v>
      </c>
      <c r="B13" s="2" t="s">
        <v>2839</v>
      </c>
      <c r="C13" s="2" t="s">
        <v>996</v>
      </c>
      <c r="D13" s="2" t="s">
        <v>398</v>
      </c>
      <c r="E13" s="2" t="s">
        <v>1307</v>
      </c>
      <c r="F13" s="2" t="s">
        <v>1727</v>
      </c>
      <c r="G13" t="s">
        <v>405</v>
      </c>
    </row>
    <row r="14" spans="1:7">
      <c r="A14" s="2" t="s">
        <v>55</v>
      </c>
      <c r="B14" s="2" t="s">
        <v>341</v>
      </c>
      <c r="C14" s="2" t="s">
        <v>997</v>
      </c>
      <c r="D14" s="2" t="s">
        <v>398</v>
      </c>
      <c r="E14" s="2" t="s">
        <v>1308</v>
      </c>
      <c r="F14" s="2" t="s">
        <v>220</v>
      </c>
    </row>
    <row r="15" spans="1:7">
      <c r="A15" s="2" t="s">
        <v>431</v>
      </c>
      <c r="B15" s="2" t="s">
        <v>791</v>
      </c>
      <c r="C15" s="2" t="s">
        <v>998</v>
      </c>
      <c r="D15" s="2" t="s">
        <v>399</v>
      </c>
      <c r="E15" s="2" t="s">
        <v>1309</v>
      </c>
      <c r="F15" s="2" t="s">
        <v>1728</v>
      </c>
      <c r="G15" t="s">
        <v>2794</v>
      </c>
    </row>
    <row r="16" spans="1:7">
      <c r="A16" s="2" t="s">
        <v>432</v>
      </c>
      <c r="B16" s="2" t="s">
        <v>792</v>
      </c>
      <c r="C16" s="2" t="s">
        <v>999</v>
      </c>
      <c r="D16" s="2" t="s">
        <v>398</v>
      </c>
      <c r="E16" s="2" t="s">
        <v>1310</v>
      </c>
      <c r="F16" s="2" t="s">
        <v>1729</v>
      </c>
      <c r="G16" t="s">
        <v>407</v>
      </c>
    </row>
    <row r="17" spans="1:7">
      <c r="A17" s="2" t="s">
        <v>36</v>
      </c>
      <c r="B17" s="2" t="s">
        <v>364</v>
      </c>
      <c r="C17" s="2" t="s">
        <v>990</v>
      </c>
      <c r="D17" s="2" t="s">
        <v>398</v>
      </c>
      <c r="E17" s="2" t="s">
        <v>1311</v>
      </c>
      <c r="F17" s="2" t="s">
        <v>88</v>
      </c>
    </row>
    <row r="18" spans="1:7">
      <c r="A18" s="2" t="s">
        <v>433</v>
      </c>
      <c r="B18" s="2" t="s">
        <v>793</v>
      </c>
      <c r="C18" s="2" t="s">
        <v>1000</v>
      </c>
      <c r="D18" s="2" t="s">
        <v>398</v>
      </c>
      <c r="E18" s="2" t="s">
        <v>1312</v>
      </c>
      <c r="F18" s="2" t="s">
        <v>1730</v>
      </c>
      <c r="G18" t="s">
        <v>408</v>
      </c>
    </row>
    <row r="19" spans="1:7">
      <c r="A19" s="2" t="s">
        <v>434</v>
      </c>
      <c r="B19" s="2" t="s">
        <v>794</v>
      </c>
      <c r="C19" s="2" t="s">
        <v>1001</v>
      </c>
      <c r="D19" s="2" t="s">
        <v>398</v>
      </c>
      <c r="E19" s="2" t="s">
        <v>1313</v>
      </c>
      <c r="F19" s="2" t="s">
        <v>1731</v>
      </c>
    </row>
    <row r="20" spans="1:7">
      <c r="A20" s="2" t="s">
        <v>46</v>
      </c>
      <c r="B20" s="2" t="s">
        <v>339</v>
      </c>
      <c r="C20" s="2" t="s">
        <v>1002</v>
      </c>
      <c r="D20" s="2" t="s">
        <v>398</v>
      </c>
      <c r="E20" s="2" t="s">
        <v>1314</v>
      </c>
      <c r="F20" s="2" t="s">
        <v>221</v>
      </c>
    </row>
    <row r="21" spans="1:7">
      <c r="A21" s="2" t="s">
        <v>435</v>
      </c>
      <c r="B21" s="2" t="s">
        <v>2839</v>
      </c>
      <c r="C21" s="2" t="s">
        <v>1003</v>
      </c>
      <c r="D21" s="2" t="s">
        <v>398</v>
      </c>
      <c r="E21" s="2" t="s">
        <v>1315</v>
      </c>
      <c r="F21" s="2" t="s">
        <v>1732</v>
      </c>
    </row>
    <row r="22" spans="1:7">
      <c r="A22" s="2" t="s">
        <v>22</v>
      </c>
      <c r="B22" s="2" t="s">
        <v>346</v>
      </c>
      <c r="C22" s="2" t="s">
        <v>1004</v>
      </c>
      <c r="D22" s="2" t="s">
        <v>398</v>
      </c>
      <c r="E22" s="2" t="s">
        <v>1316</v>
      </c>
      <c r="F22" s="2" t="s">
        <v>94</v>
      </c>
    </row>
    <row r="23" spans="1:7">
      <c r="A23" s="2" t="s">
        <v>436</v>
      </c>
      <c r="B23" s="2" t="s">
        <v>795</v>
      </c>
      <c r="C23" s="2" t="s">
        <v>1005</v>
      </c>
      <c r="D23" s="2" t="s">
        <v>398</v>
      </c>
      <c r="E23" s="2" t="s">
        <v>1317</v>
      </c>
      <c r="F23" s="2" t="s">
        <v>1733</v>
      </c>
    </row>
    <row r="24" spans="1:7">
      <c r="A24" s="2" t="s">
        <v>437</v>
      </c>
      <c r="B24" s="2" t="s">
        <v>796</v>
      </c>
      <c r="C24" s="2" t="s">
        <v>1006</v>
      </c>
      <c r="D24" s="2" t="s">
        <v>398</v>
      </c>
      <c r="E24" s="2" t="s">
        <v>1318</v>
      </c>
      <c r="F24" s="2" t="s">
        <v>1734</v>
      </c>
    </row>
    <row r="25" spans="1:7">
      <c r="A25" s="2" t="s">
        <v>56</v>
      </c>
      <c r="B25" s="2" t="s">
        <v>360</v>
      </c>
      <c r="C25" s="2" t="s">
        <v>361</v>
      </c>
      <c r="D25" s="2" t="s">
        <v>399</v>
      </c>
      <c r="E25" s="2" t="s">
        <v>1319</v>
      </c>
      <c r="F25" s="2" t="s">
        <v>222</v>
      </c>
      <c r="G25" t="s">
        <v>414</v>
      </c>
    </row>
    <row r="26" spans="1:7">
      <c r="A26" s="2" t="s">
        <v>438</v>
      </c>
      <c r="B26" s="2" t="s">
        <v>2839</v>
      </c>
      <c r="C26" s="2" t="s">
        <v>1007</v>
      </c>
      <c r="D26" s="2" t="s">
        <v>398</v>
      </c>
      <c r="E26" s="2" t="s">
        <v>1320</v>
      </c>
      <c r="F26" s="2" t="s">
        <v>1735</v>
      </c>
    </row>
    <row r="27" spans="1:7">
      <c r="A27" s="2" t="s">
        <v>57</v>
      </c>
      <c r="B27" s="2" t="s">
        <v>373</v>
      </c>
      <c r="C27" s="2" t="s">
        <v>374</v>
      </c>
      <c r="D27" s="2" t="s">
        <v>399</v>
      </c>
      <c r="E27" s="2" t="s">
        <v>1321</v>
      </c>
      <c r="F27" s="2" t="s">
        <v>223</v>
      </c>
      <c r="G27" t="s">
        <v>419</v>
      </c>
    </row>
    <row r="28" spans="1:7">
      <c r="A28" s="2" t="s">
        <v>439</v>
      </c>
      <c r="B28" s="2" t="s">
        <v>797</v>
      </c>
      <c r="C28" s="2" t="s">
        <v>1008</v>
      </c>
      <c r="D28" s="2" t="s">
        <v>398</v>
      </c>
      <c r="E28" s="2" t="s">
        <v>1322</v>
      </c>
      <c r="F28" s="2" t="s">
        <v>1736</v>
      </c>
    </row>
    <row r="29" spans="1:7">
      <c r="A29" s="2" t="s">
        <v>12</v>
      </c>
      <c r="B29" s="2" t="s">
        <v>316</v>
      </c>
      <c r="C29" s="2" t="s">
        <v>1009</v>
      </c>
      <c r="D29" s="2" t="s">
        <v>398</v>
      </c>
      <c r="E29" s="2" t="s">
        <v>1323</v>
      </c>
      <c r="F29" s="2" t="s">
        <v>77</v>
      </c>
    </row>
    <row r="30" spans="1:7">
      <c r="A30" s="2" t="s">
        <v>13</v>
      </c>
      <c r="B30" s="2" t="s">
        <v>343</v>
      </c>
      <c r="C30" s="2" t="s">
        <v>1010</v>
      </c>
      <c r="D30" s="2" t="s">
        <v>398</v>
      </c>
      <c r="E30" s="2" t="s">
        <v>1324</v>
      </c>
      <c r="F30" s="2" t="s">
        <v>92</v>
      </c>
    </row>
    <row r="31" spans="1:7">
      <c r="A31" s="2" t="s">
        <v>440</v>
      </c>
      <c r="B31" s="2" t="s">
        <v>798</v>
      </c>
      <c r="C31" s="2" t="s">
        <v>1011</v>
      </c>
      <c r="D31" s="2" t="s">
        <v>398</v>
      </c>
      <c r="E31" s="2" t="s">
        <v>1325</v>
      </c>
      <c r="F31" s="2" t="s">
        <v>1737</v>
      </c>
    </row>
    <row r="32" spans="1:7">
      <c r="A32" s="2" t="s">
        <v>441</v>
      </c>
      <c r="B32" s="2" t="s">
        <v>799</v>
      </c>
      <c r="C32" s="2" t="s">
        <v>1012</v>
      </c>
      <c r="D32" s="2" t="s">
        <v>398</v>
      </c>
      <c r="E32" s="2" t="s">
        <v>1326</v>
      </c>
      <c r="F32" s="2" t="s">
        <v>1738</v>
      </c>
    </row>
    <row r="33" spans="1:7">
      <c r="A33" s="2" t="s">
        <v>442</v>
      </c>
      <c r="B33" s="2" t="s">
        <v>2839</v>
      </c>
      <c r="C33" s="2" t="s">
        <v>1013</v>
      </c>
      <c r="D33" s="2" t="s">
        <v>398</v>
      </c>
      <c r="E33" s="2" t="s">
        <v>1327</v>
      </c>
      <c r="F33" s="2" t="s">
        <v>1739</v>
      </c>
    </row>
    <row r="34" spans="1:7">
      <c r="A34" s="2" t="s">
        <v>443</v>
      </c>
      <c r="B34" s="2" t="s">
        <v>800</v>
      </c>
      <c r="C34" s="2" t="s">
        <v>1014</v>
      </c>
      <c r="D34" s="2" t="s">
        <v>399</v>
      </c>
      <c r="E34" s="2" t="s">
        <v>1328</v>
      </c>
      <c r="F34" s="2" t="s">
        <v>1740</v>
      </c>
      <c r="G34" t="s">
        <v>415</v>
      </c>
    </row>
    <row r="35" spans="1:7">
      <c r="A35" s="2" t="s">
        <v>444</v>
      </c>
      <c r="B35" s="2" t="s">
        <v>801</v>
      </c>
      <c r="C35" s="2" t="s">
        <v>1015</v>
      </c>
      <c r="D35" s="2" t="s">
        <v>398</v>
      </c>
      <c r="E35" s="2" t="s">
        <v>1329</v>
      </c>
      <c r="F35" s="2" t="s">
        <v>1741</v>
      </c>
      <c r="G35" t="s">
        <v>409</v>
      </c>
    </row>
    <row r="36" spans="1:7">
      <c r="A36" s="2" t="s">
        <v>445</v>
      </c>
      <c r="B36" s="2" t="s">
        <v>802</v>
      </c>
      <c r="C36" s="2" t="s">
        <v>1016</v>
      </c>
      <c r="D36" s="2" t="s">
        <v>398</v>
      </c>
      <c r="E36" s="2" t="s">
        <v>1330</v>
      </c>
      <c r="F36" s="2" t="s">
        <v>1742</v>
      </c>
      <c r="G36" t="s">
        <v>410</v>
      </c>
    </row>
    <row r="37" spans="1:7">
      <c r="A37" s="2" t="s">
        <v>446</v>
      </c>
      <c r="B37" s="2" t="s">
        <v>803</v>
      </c>
      <c r="C37" s="2" t="s">
        <v>1017</v>
      </c>
      <c r="D37" s="2" t="s">
        <v>398</v>
      </c>
      <c r="E37" s="2" t="s">
        <v>1331</v>
      </c>
      <c r="F37" s="2" t="s">
        <v>1743</v>
      </c>
      <c r="G37" t="s">
        <v>411</v>
      </c>
    </row>
    <row r="38" spans="1:7">
      <c r="A38" s="2" t="s">
        <v>447</v>
      </c>
      <c r="B38" s="2" t="s">
        <v>804</v>
      </c>
      <c r="C38" s="2" t="s">
        <v>1018</v>
      </c>
      <c r="D38" s="2" t="s">
        <v>398</v>
      </c>
      <c r="E38" s="2" t="s">
        <v>1332</v>
      </c>
      <c r="F38" s="2" t="s">
        <v>1744</v>
      </c>
    </row>
    <row r="39" spans="1:7">
      <c r="A39" s="2" t="s">
        <v>44</v>
      </c>
      <c r="B39" s="2" t="s">
        <v>356</v>
      </c>
      <c r="C39" s="2" t="s">
        <v>1019</v>
      </c>
      <c r="D39" s="2" t="s">
        <v>398</v>
      </c>
      <c r="E39" s="2" t="s">
        <v>1333</v>
      </c>
      <c r="F39" s="2" t="s">
        <v>224</v>
      </c>
    </row>
    <row r="40" spans="1:7">
      <c r="A40" s="2" t="s">
        <v>25</v>
      </c>
      <c r="B40" s="2" t="s">
        <v>325</v>
      </c>
      <c r="C40" s="2" t="s">
        <v>1020</v>
      </c>
      <c r="D40" s="2" t="s">
        <v>398</v>
      </c>
      <c r="E40" s="2" t="s">
        <v>1334</v>
      </c>
      <c r="F40" s="2" t="s">
        <v>225</v>
      </c>
      <c r="G40" t="s">
        <v>408</v>
      </c>
    </row>
    <row r="41" spans="1:7">
      <c r="A41" s="2" t="s">
        <v>26</v>
      </c>
      <c r="B41" s="2" t="s">
        <v>349</v>
      </c>
      <c r="C41" s="2" t="s">
        <v>1021</v>
      </c>
      <c r="D41" s="2" t="s">
        <v>398</v>
      </c>
      <c r="E41" s="2" t="s">
        <v>1335</v>
      </c>
      <c r="F41" s="2" t="s">
        <v>83</v>
      </c>
      <c r="G41" t="s">
        <v>412</v>
      </c>
    </row>
    <row r="42" spans="1:7">
      <c r="A42" s="2" t="s">
        <v>448</v>
      </c>
      <c r="B42" s="2" t="s">
        <v>805</v>
      </c>
      <c r="C42" s="2" t="s">
        <v>1022</v>
      </c>
      <c r="D42" s="2" t="s">
        <v>398</v>
      </c>
      <c r="E42" s="2" t="s">
        <v>1336</v>
      </c>
      <c r="F42" s="2" t="s">
        <v>1745</v>
      </c>
      <c r="G42" t="s">
        <v>413</v>
      </c>
    </row>
    <row r="43" spans="1:7">
      <c r="A43" s="2" t="s">
        <v>10</v>
      </c>
      <c r="B43" s="2" t="s">
        <v>314</v>
      </c>
      <c r="C43" s="2" t="s">
        <v>315</v>
      </c>
      <c r="D43" s="2" t="s">
        <v>398</v>
      </c>
      <c r="E43" s="2" t="s">
        <v>1337</v>
      </c>
      <c r="F43" s="2" t="s">
        <v>76</v>
      </c>
      <c r="G43" t="s">
        <v>414</v>
      </c>
    </row>
    <row r="44" spans="1:7">
      <c r="A44" s="2" t="s">
        <v>39</v>
      </c>
      <c r="B44" s="2" t="s">
        <v>335</v>
      </c>
      <c r="C44" s="2" t="s">
        <v>336</v>
      </c>
      <c r="D44" s="2" t="s">
        <v>399</v>
      </c>
      <c r="E44" s="2" t="s">
        <v>1338</v>
      </c>
      <c r="F44" s="2" t="s">
        <v>226</v>
      </c>
      <c r="G44" t="s">
        <v>407</v>
      </c>
    </row>
    <row r="45" spans="1:7">
      <c r="A45" s="2" t="s">
        <v>43</v>
      </c>
      <c r="B45" s="2" t="s">
        <v>2839</v>
      </c>
      <c r="C45" s="2" t="s">
        <v>1023</v>
      </c>
      <c r="D45" s="2" t="s">
        <v>398</v>
      </c>
      <c r="E45" s="2" t="s">
        <v>1339</v>
      </c>
      <c r="F45" s="2" t="s">
        <v>227</v>
      </c>
    </row>
    <row r="46" spans="1:7">
      <c r="A46" s="2" t="s">
        <v>33</v>
      </c>
      <c r="B46" s="2" t="s">
        <v>332</v>
      </c>
      <c r="C46" s="2" t="s">
        <v>1024</v>
      </c>
      <c r="D46" s="2" t="s">
        <v>398</v>
      </c>
      <c r="E46" s="2" t="s">
        <v>1340</v>
      </c>
      <c r="F46" s="2" t="s">
        <v>228</v>
      </c>
      <c r="G46" t="s">
        <v>416</v>
      </c>
    </row>
    <row r="47" spans="1:7">
      <c r="A47" s="2" t="s">
        <v>449</v>
      </c>
      <c r="B47" s="2" t="s">
        <v>806</v>
      </c>
      <c r="C47" s="2" t="s">
        <v>1025</v>
      </c>
      <c r="D47" s="2" t="s">
        <v>398</v>
      </c>
      <c r="E47" s="2" t="s">
        <v>1341</v>
      </c>
      <c r="F47" s="2" t="s">
        <v>1746</v>
      </c>
    </row>
    <row r="48" spans="1:7">
      <c r="A48" s="2" t="s">
        <v>11</v>
      </c>
      <c r="B48" s="2" t="s">
        <v>333</v>
      </c>
      <c r="C48" s="2" t="s">
        <v>334</v>
      </c>
      <c r="D48" s="2" t="s">
        <v>399</v>
      </c>
      <c r="E48" s="2" t="s">
        <v>1342</v>
      </c>
      <c r="F48" s="2" t="s">
        <v>229</v>
      </c>
      <c r="G48" t="s">
        <v>406</v>
      </c>
    </row>
    <row r="49" spans="1:7">
      <c r="A49" s="2" t="s">
        <v>450</v>
      </c>
      <c r="B49" s="2" t="s">
        <v>807</v>
      </c>
      <c r="C49" s="2" t="s">
        <v>1026</v>
      </c>
      <c r="D49" s="2" t="s">
        <v>398</v>
      </c>
      <c r="E49" s="2" t="s">
        <v>1343</v>
      </c>
      <c r="F49" s="2" t="s">
        <v>1747</v>
      </c>
    </row>
    <row r="50" spans="1:7">
      <c r="A50" s="2" t="s">
        <v>451</v>
      </c>
      <c r="B50" s="2" t="s">
        <v>808</v>
      </c>
      <c r="C50" s="2" t="s">
        <v>1027</v>
      </c>
      <c r="D50" s="2" t="s">
        <v>398</v>
      </c>
      <c r="E50" s="2" t="s">
        <v>1344</v>
      </c>
      <c r="F50" s="2" t="s">
        <v>1748</v>
      </c>
      <c r="G50" t="s">
        <v>417</v>
      </c>
    </row>
    <row r="51" spans="1:7">
      <c r="A51" s="2" t="s">
        <v>452</v>
      </c>
      <c r="B51" s="2" t="s">
        <v>809</v>
      </c>
      <c r="C51" s="2" t="s">
        <v>1028</v>
      </c>
      <c r="D51" s="2" t="s">
        <v>398</v>
      </c>
      <c r="E51" s="2" t="s">
        <v>1345</v>
      </c>
      <c r="F51" s="2" t="s">
        <v>1749</v>
      </c>
      <c r="G51" t="s">
        <v>410</v>
      </c>
    </row>
    <row r="52" spans="1:7">
      <c r="A52" s="2" t="s">
        <v>453</v>
      </c>
      <c r="B52" s="2" t="s">
        <v>810</v>
      </c>
      <c r="C52" s="2" t="s">
        <v>1029</v>
      </c>
      <c r="D52" s="2" t="s">
        <v>399</v>
      </c>
      <c r="E52" s="2" t="s">
        <v>1346</v>
      </c>
      <c r="F52" s="2" t="s">
        <v>1750</v>
      </c>
      <c r="G52" t="s">
        <v>2795</v>
      </c>
    </row>
    <row r="53" spans="1:7">
      <c r="A53" s="2" t="s">
        <v>454</v>
      </c>
      <c r="B53" s="2" t="s">
        <v>811</v>
      </c>
      <c r="C53" s="2" t="s">
        <v>1030</v>
      </c>
      <c r="D53" s="2" t="s">
        <v>398</v>
      </c>
      <c r="E53" s="2" t="s">
        <v>1347</v>
      </c>
      <c r="F53" s="2" t="s">
        <v>1751</v>
      </c>
    </row>
    <row r="54" spans="1:7">
      <c r="A54" s="2" t="s">
        <v>455</v>
      </c>
      <c r="B54" s="2" t="s">
        <v>812</v>
      </c>
      <c r="C54" s="2" t="s">
        <v>1031</v>
      </c>
      <c r="D54" s="2" t="s">
        <v>398</v>
      </c>
      <c r="E54" s="2" t="s">
        <v>1348</v>
      </c>
      <c r="F54" s="2" t="s">
        <v>1752</v>
      </c>
      <c r="G54" t="s">
        <v>418</v>
      </c>
    </row>
    <row r="55" spans="1:7">
      <c r="A55" s="2" t="s">
        <v>456</v>
      </c>
      <c r="B55" s="2" t="s">
        <v>813</v>
      </c>
      <c r="C55" s="2" t="s">
        <v>1032</v>
      </c>
      <c r="D55" s="2" t="s">
        <v>398</v>
      </c>
      <c r="E55" s="2" t="s">
        <v>1349</v>
      </c>
      <c r="F55" s="2" t="s">
        <v>1753</v>
      </c>
      <c r="G55" t="s">
        <v>414</v>
      </c>
    </row>
    <row r="56" spans="1:7">
      <c r="A56" s="2" t="s">
        <v>457</v>
      </c>
      <c r="B56" s="2" t="s">
        <v>814</v>
      </c>
      <c r="C56" s="2" t="s">
        <v>1033</v>
      </c>
      <c r="D56" s="2" t="s">
        <v>398</v>
      </c>
      <c r="E56" s="2" t="s">
        <v>1350</v>
      </c>
      <c r="F56" s="2" t="s">
        <v>1754</v>
      </c>
    </row>
    <row r="57" spans="1:7">
      <c r="A57" s="2" t="s">
        <v>458</v>
      </c>
      <c r="B57" s="2" t="s">
        <v>815</v>
      </c>
      <c r="C57" s="2" t="s">
        <v>1034</v>
      </c>
      <c r="D57" s="2" t="s">
        <v>399</v>
      </c>
      <c r="E57" s="2" t="s">
        <v>1351</v>
      </c>
      <c r="F57" s="2" t="s">
        <v>1755</v>
      </c>
      <c r="G57" t="s">
        <v>2796</v>
      </c>
    </row>
    <row r="58" spans="1:7">
      <c r="A58" s="2" t="s">
        <v>459</v>
      </c>
      <c r="B58" s="2" t="s">
        <v>816</v>
      </c>
      <c r="C58" s="2" t="s">
        <v>2797</v>
      </c>
      <c r="D58" s="2" t="s">
        <v>398</v>
      </c>
      <c r="E58" s="2" t="s">
        <v>1352</v>
      </c>
      <c r="F58" s="2" t="s">
        <v>1756</v>
      </c>
    </row>
    <row r="59" spans="1:7">
      <c r="A59" s="2" t="s">
        <v>460</v>
      </c>
      <c r="B59" s="2" t="s">
        <v>817</v>
      </c>
      <c r="C59" s="2" t="s">
        <v>2798</v>
      </c>
      <c r="D59" s="2" t="s">
        <v>398</v>
      </c>
      <c r="E59" s="2" t="s">
        <v>1353</v>
      </c>
      <c r="F59" s="2" t="s">
        <v>1757</v>
      </c>
    </row>
    <row r="60" spans="1:7">
      <c r="A60" s="2" t="s">
        <v>65</v>
      </c>
      <c r="B60" s="2" t="s">
        <v>375</v>
      </c>
      <c r="C60" s="2" t="s">
        <v>1035</v>
      </c>
      <c r="D60" s="2" t="s">
        <v>398</v>
      </c>
      <c r="E60" s="2" t="s">
        <v>1354</v>
      </c>
      <c r="F60" s="2" t="s">
        <v>230</v>
      </c>
    </row>
    <row r="61" spans="1:7">
      <c r="A61" s="2" t="s">
        <v>461</v>
      </c>
      <c r="B61" s="2" t="s">
        <v>818</v>
      </c>
      <c r="C61" s="2" t="s">
        <v>1036</v>
      </c>
      <c r="D61" s="2" t="s">
        <v>398</v>
      </c>
      <c r="E61" s="2" t="s">
        <v>1355</v>
      </c>
      <c r="F61" s="2" t="s">
        <v>1758</v>
      </c>
      <c r="G61" t="s">
        <v>414</v>
      </c>
    </row>
    <row r="62" spans="1:7">
      <c r="A62" s="2" t="s">
        <v>34</v>
      </c>
      <c r="B62" s="2" t="s">
        <v>363</v>
      </c>
      <c r="C62" s="2" t="s">
        <v>1037</v>
      </c>
      <c r="D62" s="2" t="s">
        <v>398</v>
      </c>
      <c r="E62" s="2" t="s">
        <v>1356</v>
      </c>
      <c r="F62" s="2" t="s">
        <v>87</v>
      </c>
      <c r="G62" t="s">
        <v>420</v>
      </c>
    </row>
    <row r="63" spans="1:7">
      <c r="A63" s="2" t="s">
        <v>66</v>
      </c>
      <c r="B63" s="2" t="s">
        <v>2839</v>
      </c>
      <c r="C63" s="2" t="s">
        <v>1038</v>
      </c>
      <c r="D63" s="2" t="s">
        <v>398</v>
      </c>
      <c r="E63" s="2" t="s">
        <v>1357</v>
      </c>
      <c r="F63" s="2" t="s">
        <v>89</v>
      </c>
      <c r="G63" t="s">
        <v>415</v>
      </c>
    </row>
    <row r="64" spans="1:7">
      <c r="A64" s="2" t="s">
        <v>462</v>
      </c>
      <c r="B64" s="2" t="s">
        <v>2839</v>
      </c>
      <c r="C64" s="2" t="s">
        <v>1039</v>
      </c>
      <c r="D64" s="2" t="s">
        <v>398</v>
      </c>
      <c r="E64" s="2" t="s">
        <v>1358</v>
      </c>
      <c r="F64" s="2" t="s">
        <v>1759</v>
      </c>
    </row>
    <row r="65" spans="1:7">
      <c r="A65" s="2" t="s">
        <v>463</v>
      </c>
      <c r="B65" s="2" t="s">
        <v>819</v>
      </c>
      <c r="C65" s="2" t="s">
        <v>1040</v>
      </c>
      <c r="D65" s="2" t="s">
        <v>398</v>
      </c>
      <c r="E65" s="2" t="s">
        <v>1359</v>
      </c>
      <c r="F65" s="2" t="s">
        <v>1760</v>
      </c>
    </row>
    <row r="66" spans="1:7">
      <c r="A66" s="2" t="s">
        <v>464</v>
      </c>
      <c r="B66" s="2" t="s">
        <v>820</v>
      </c>
      <c r="C66" s="2" t="s">
        <v>1041</v>
      </c>
      <c r="D66" s="2" t="s">
        <v>398</v>
      </c>
      <c r="E66" s="2" t="s">
        <v>1360</v>
      </c>
      <c r="F66" s="2" t="s">
        <v>1761</v>
      </c>
    </row>
    <row r="67" spans="1:7">
      <c r="A67" s="2" t="s">
        <v>465</v>
      </c>
      <c r="B67" s="2" t="s">
        <v>821</v>
      </c>
      <c r="C67" s="2" t="s">
        <v>1042</v>
      </c>
      <c r="D67" s="2" t="s">
        <v>399</v>
      </c>
      <c r="E67" s="2" t="s">
        <v>1361</v>
      </c>
      <c r="F67" s="2" t="s">
        <v>1762</v>
      </c>
      <c r="G67" t="s">
        <v>421</v>
      </c>
    </row>
    <row r="68" spans="1:7">
      <c r="A68" s="2" t="s">
        <v>466</v>
      </c>
      <c r="B68" s="2" t="s">
        <v>822</v>
      </c>
      <c r="C68" s="2" t="s">
        <v>1043</v>
      </c>
      <c r="D68" s="2" t="s">
        <v>398</v>
      </c>
      <c r="E68" s="2" t="s">
        <v>1362</v>
      </c>
      <c r="F68" s="2" t="s">
        <v>1763</v>
      </c>
      <c r="G68" t="s">
        <v>415</v>
      </c>
    </row>
    <row r="69" spans="1:7">
      <c r="A69" s="2" t="s">
        <v>467</v>
      </c>
      <c r="B69" s="2" t="s">
        <v>2839</v>
      </c>
      <c r="C69" s="2" t="s">
        <v>1044</v>
      </c>
      <c r="D69" s="2" t="s">
        <v>398</v>
      </c>
      <c r="E69" s="2" t="s">
        <v>1363</v>
      </c>
      <c r="F69" s="2" t="s">
        <v>1764</v>
      </c>
      <c r="G69" t="s">
        <v>417</v>
      </c>
    </row>
    <row r="70" spans="1:7">
      <c r="A70" s="2" t="s">
        <v>468</v>
      </c>
      <c r="B70" s="2" t="s">
        <v>823</v>
      </c>
      <c r="C70" s="2" t="s">
        <v>1045</v>
      </c>
      <c r="D70" s="2" t="s">
        <v>398</v>
      </c>
      <c r="E70" s="2" t="s">
        <v>1364</v>
      </c>
      <c r="F70" s="2" t="s">
        <v>1765</v>
      </c>
    </row>
    <row r="71" spans="1:7">
      <c r="A71" s="2" t="s">
        <v>469</v>
      </c>
      <c r="B71" s="2" t="s">
        <v>824</v>
      </c>
      <c r="C71" s="2" t="s">
        <v>1046</v>
      </c>
      <c r="D71" s="2" t="s">
        <v>398</v>
      </c>
      <c r="E71" s="2" t="s">
        <v>1365</v>
      </c>
      <c r="F71" s="2" t="s">
        <v>1766</v>
      </c>
      <c r="G71" t="s">
        <v>415</v>
      </c>
    </row>
    <row r="72" spans="1:7">
      <c r="A72" s="2" t="s">
        <v>470</v>
      </c>
      <c r="B72" s="2" t="s">
        <v>825</v>
      </c>
      <c r="C72" s="2" t="s">
        <v>1047</v>
      </c>
      <c r="D72" s="2" t="s">
        <v>398</v>
      </c>
      <c r="E72" s="2" t="s">
        <v>1366</v>
      </c>
      <c r="F72" s="2" t="s">
        <v>1767</v>
      </c>
    </row>
    <row r="73" spans="1:7">
      <c r="A73" s="2" t="s">
        <v>471</v>
      </c>
      <c r="B73" s="2" t="s">
        <v>2839</v>
      </c>
      <c r="C73" s="2" t="s">
        <v>1048</v>
      </c>
      <c r="D73" s="2" t="s">
        <v>398</v>
      </c>
      <c r="E73" s="2" t="s">
        <v>1367</v>
      </c>
      <c r="F73" s="2" t="s">
        <v>1768</v>
      </c>
      <c r="G73" t="s">
        <v>418</v>
      </c>
    </row>
    <row r="74" spans="1:7">
      <c r="A74" s="2" t="s">
        <v>37</v>
      </c>
      <c r="B74" s="2" t="s">
        <v>352</v>
      </c>
      <c r="C74" s="2" t="s">
        <v>353</v>
      </c>
      <c r="D74" s="2" t="s">
        <v>399</v>
      </c>
      <c r="E74" s="2" t="s">
        <v>1368</v>
      </c>
      <c r="F74" s="2" t="s">
        <v>248</v>
      </c>
      <c r="G74" t="s">
        <v>409</v>
      </c>
    </row>
    <row r="75" spans="1:7">
      <c r="A75" s="2" t="s">
        <v>472</v>
      </c>
      <c r="B75" s="2" t="s">
        <v>826</v>
      </c>
      <c r="C75" s="2" t="s">
        <v>1049</v>
      </c>
      <c r="D75" s="2" t="s">
        <v>398</v>
      </c>
      <c r="E75" s="2" t="s">
        <v>1369</v>
      </c>
      <c r="F75" s="2" t="s">
        <v>1769</v>
      </c>
    </row>
    <row r="76" spans="1:7">
      <c r="A76" s="2" t="s">
        <v>473</v>
      </c>
      <c r="B76" s="2" t="s">
        <v>2839</v>
      </c>
      <c r="C76" s="2" t="s">
        <v>1050</v>
      </c>
      <c r="D76" s="2" t="s">
        <v>398</v>
      </c>
      <c r="E76" s="2" t="s">
        <v>1370</v>
      </c>
      <c r="F76" s="2" t="s">
        <v>1770</v>
      </c>
    </row>
    <row r="77" spans="1:7">
      <c r="A77" s="2" t="s">
        <v>38</v>
      </c>
      <c r="B77" s="2" t="s">
        <v>365</v>
      </c>
      <c r="C77" s="2" t="s">
        <v>1051</v>
      </c>
      <c r="D77" s="2" t="s">
        <v>398</v>
      </c>
      <c r="E77" s="2" t="s">
        <v>1371</v>
      </c>
      <c r="F77" s="2" t="s">
        <v>231</v>
      </c>
    </row>
    <row r="78" spans="1:7">
      <c r="A78" s="2" t="s">
        <v>474</v>
      </c>
      <c r="B78" s="2" t="s">
        <v>827</v>
      </c>
      <c r="C78" s="2" t="s">
        <v>1052</v>
      </c>
      <c r="D78" s="2" t="s">
        <v>398</v>
      </c>
      <c r="E78" s="2" t="s">
        <v>1372</v>
      </c>
      <c r="F78" s="2" t="s">
        <v>1771</v>
      </c>
      <c r="G78" t="s">
        <v>422</v>
      </c>
    </row>
    <row r="79" spans="1:7">
      <c r="A79" s="2" t="s">
        <v>475</v>
      </c>
      <c r="B79" s="2" t="s">
        <v>2839</v>
      </c>
      <c r="C79" s="2" t="s">
        <v>2839</v>
      </c>
      <c r="D79" s="2" t="s">
        <v>398</v>
      </c>
      <c r="E79" s="2" t="s">
        <v>1373</v>
      </c>
      <c r="F79" s="2" t="s">
        <v>1772</v>
      </c>
      <c r="G79" t="s">
        <v>418</v>
      </c>
    </row>
    <row r="80" spans="1:7">
      <c r="A80" s="2" t="s">
        <v>476</v>
      </c>
      <c r="B80" s="2" t="s">
        <v>828</v>
      </c>
      <c r="C80" s="2" t="s">
        <v>1053</v>
      </c>
      <c r="D80" s="2" t="s">
        <v>398</v>
      </c>
      <c r="E80" s="2" t="s">
        <v>1374</v>
      </c>
      <c r="F80" s="2" t="s">
        <v>1773</v>
      </c>
      <c r="G80" t="s">
        <v>418</v>
      </c>
    </row>
    <row r="81" spans="1:7">
      <c r="A81" s="2" t="s">
        <v>477</v>
      </c>
      <c r="B81" s="2" t="s">
        <v>829</v>
      </c>
      <c r="C81" s="2" t="s">
        <v>1054</v>
      </c>
      <c r="D81" s="2" t="s">
        <v>398</v>
      </c>
      <c r="E81" s="2" t="s">
        <v>1375</v>
      </c>
      <c r="F81" s="2" t="s">
        <v>1774</v>
      </c>
    </row>
    <row r="82" spans="1:7">
      <c r="A82" s="2" t="s">
        <v>478</v>
      </c>
      <c r="B82" s="2" t="s">
        <v>830</v>
      </c>
      <c r="C82" s="2" t="s">
        <v>1055</v>
      </c>
      <c r="D82" s="2" t="s">
        <v>399</v>
      </c>
      <c r="E82" s="2" t="s">
        <v>1376</v>
      </c>
      <c r="F82" s="2" t="s">
        <v>1775</v>
      </c>
      <c r="G82" t="s">
        <v>2799</v>
      </c>
    </row>
    <row r="83" spans="1:7">
      <c r="A83" s="2" t="s">
        <v>479</v>
      </c>
      <c r="B83" s="2" t="s">
        <v>831</v>
      </c>
      <c r="C83" s="2" t="s">
        <v>1056</v>
      </c>
      <c r="D83" s="2" t="s">
        <v>398</v>
      </c>
      <c r="E83" s="2" t="s">
        <v>1377</v>
      </c>
      <c r="F83" s="2" t="s">
        <v>1776</v>
      </c>
    </row>
    <row r="84" spans="1:7">
      <c r="A84" s="2" t="s">
        <v>480</v>
      </c>
      <c r="B84" s="2" t="s">
        <v>832</v>
      </c>
      <c r="C84" s="2" t="s">
        <v>1057</v>
      </c>
      <c r="D84" s="2" t="s">
        <v>398</v>
      </c>
      <c r="E84" s="2" t="s">
        <v>1378</v>
      </c>
      <c r="F84" s="2" t="s">
        <v>1777</v>
      </c>
    </row>
    <row r="85" spans="1:7">
      <c r="A85" s="2" t="s">
        <v>481</v>
      </c>
      <c r="B85" s="2" t="s">
        <v>2839</v>
      </c>
      <c r="C85" s="2" t="s">
        <v>2839</v>
      </c>
      <c r="D85" s="2" t="s">
        <v>398</v>
      </c>
      <c r="E85" s="2" t="s">
        <v>1379</v>
      </c>
      <c r="F85" s="2" t="s">
        <v>1778</v>
      </c>
    </row>
    <row r="86" spans="1:7">
      <c r="A86" s="2" t="s">
        <v>482</v>
      </c>
      <c r="B86" s="2" t="s">
        <v>2839</v>
      </c>
      <c r="C86" s="2" t="s">
        <v>1058</v>
      </c>
      <c r="D86" s="2" t="s">
        <v>398</v>
      </c>
      <c r="E86" s="2" t="s">
        <v>1380</v>
      </c>
      <c r="F86" s="2" t="s">
        <v>1779</v>
      </c>
    </row>
    <row r="87" spans="1:7">
      <c r="A87" s="2" t="s">
        <v>483</v>
      </c>
      <c r="B87" s="2" t="s">
        <v>833</v>
      </c>
      <c r="C87" s="2" t="s">
        <v>1059</v>
      </c>
      <c r="D87" s="2" t="s">
        <v>398</v>
      </c>
      <c r="E87" s="2" t="s">
        <v>1381</v>
      </c>
      <c r="F87" s="2" t="s">
        <v>1780</v>
      </c>
    </row>
    <row r="88" spans="1:7">
      <c r="A88" s="2" t="s">
        <v>484</v>
      </c>
      <c r="B88" s="2" t="s">
        <v>2839</v>
      </c>
      <c r="C88" s="2" t="s">
        <v>1060</v>
      </c>
      <c r="D88" s="2" t="s">
        <v>398</v>
      </c>
      <c r="E88" s="2" t="s">
        <v>1382</v>
      </c>
      <c r="F88" s="2" t="s">
        <v>1781</v>
      </c>
    </row>
    <row r="89" spans="1:7">
      <c r="A89" s="2" t="s">
        <v>485</v>
      </c>
      <c r="B89" s="2" t="s">
        <v>2839</v>
      </c>
      <c r="C89" s="2" t="s">
        <v>1061</v>
      </c>
      <c r="D89" s="2" t="s">
        <v>398</v>
      </c>
      <c r="E89" s="2" t="s">
        <v>1383</v>
      </c>
      <c r="F89" s="2" t="s">
        <v>1782</v>
      </c>
    </row>
    <row r="90" spans="1:7">
      <c r="A90" s="2" t="s">
        <v>31</v>
      </c>
      <c r="B90" s="2" t="s">
        <v>330</v>
      </c>
      <c r="C90" s="2" t="s">
        <v>331</v>
      </c>
      <c r="D90" s="2" t="s">
        <v>399</v>
      </c>
      <c r="E90" s="2" t="s">
        <v>1384</v>
      </c>
      <c r="F90" s="2" t="s">
        <v>256</v>
      </c>
      <c r="G90" t="s">
        <v>405</v>
      </c>
    </row>
    <row r="91" spans="1:7">
      <c r="A91" s="2" t="s">
        <v>486</v>
      </c>
      <c r="B91" s="2" t="s">
        <v>2839</v>
      </c>
      <c r="C91" s="2" t="s">
        <v>1062</v>
      </c>
      <c r="D91" s="2" t="s">
        <v>398</v>
      </c>
      <c r="E91" s="2" t="s">
        <v>1385</v>
      </c>
      <c r="F91" s="2" t="s">
        <v>1783</v>
      </c>
    </row>
    <row r="92" spans="1:7">
      <c r="A92" s="2" t="s">
        <v>32</v>
      </c>
      <c r="B92" s="2" t="s">
        <v>342</v>
      </c>
      <c r="C92" s="2" t="s">
        <v>1063</v>
      </c>
      <c r="D92" s="2" t="s">
        <v>398</v>
      </c>
      <c r="E92" s="2" t="s">
        <v>1386</v>
      </c>
      <c r="F92" s="2" t="s">
        <v>86</v>
      </c>
    </row>
    <row r="93" spans="1:7">
      <c r="A93" s="2" t="s">
        <v>487</v>
      </c>
      <c r="B93" s="2" t="s">
        <v>2839</v>
      </c>
      <c r="C93" s="2" t="s">
        <v>1064</v>
      </c>
      <c r="D93" s="2" t="s">
        <v>398</v>
      </c>
      <c r="E93" s="2" t="s">
        <v>1387</v>
      </c>
      <c r="F93" s="2" t="s">
        <v>1784</v>
      </c>
    </row>
    <row r="94" spans="1:7">
      <c r="A94" s="2" t="s">
        <v>488</v>
      </c>
      <c r="B94" s="2" t="s">
        <v>2839</v>
      </c>
      <c r="C94" s="2" t="s">
        <v>1065</v>
      </c>
      <c r="D94" s="2" t="s">
        <v>398</v>
      </c>
      <c r="E94" s="2" t="s">
        <v>1388</v>
      </c>
      <c r="F94" s="2" t="s">
        <v>1785</v>
      </c>
    </row>
    <row r="95" spans="1:7">
      <c r="A95" s="2" t="s">
        <v>489</v>
      </c>
      <c r="B95" s="2" t="s">
        <v>2839</v>
      </c>
      <c r="C95" s="2" t="s">
        <v>1066</v>
      </c>
      <c r="D95" s="2" t="s">
        <v>398</v>
      </c>
      <c r="E95" s="2" t="s">
        <v>1389</v>
      </c>
      <c r="F95" s="2" t="s">
        <v>1786</v>
      </c>
    </row>
    <row r="96" spans="1:7">
      <c r="A96" s="2" t="s">
        <v>490</v>
      </c>
      <c r="B96" s="2" t="s">
        <v>834</v>
      </c>
      <c r="C96" s="2" t="s">
        <v>1067</v>
      </c>
      <c r="D96" s="2" t="s">
        <v>398</v>
      </c>
      <c r="E96" s="2" t="s">
        <v>1390</v>
      </c>
      <c r="F96" s="2" t="s">
        <v>1787</v>
      </c>
    </row>
    <row r="97" spans="1:7">
      <c r="A97" s="2" t="s">
        <v>491</v>
      </c>
      <c r="B97" s="2" t="s">
        <v>835</v>
      </c>
      <c r="C97" s="2" t="s">
        <v>1068</v>
      </c>
      <c r="D97" s="2" t="s">
        <v>398</v>
      </c>
      <c r="E97" s="2" t="s">
        <v>1391</v>
      </c>
      <c r="F97" s="2" t="s">
        <v>1788</v>
      </c>
    </row>
    <row r="98" spans="1:7">
      <c r="A98" s="2" t="s">
        <v>492</v>
      </c>
      <c r="B98" s="2" t="s">
        <v>2839</v>
      </c>
      <c r="C98" s="2" t="s">
        <v>1069</v>
      </c>
      <c r="D98" s="2" t="s">
        <v>398</v>
      </c>
      <c r="E98" s="2" t="s">
        <v>1392</v>
      </c>
      <c r="F98" s="2" t="s">
        <v>1789</v>
      </c>
    </row>
    <row r="99" spans="1:7">
      <c r="A99" s="2" t="s">
        <v>48</v>
      </c>
      <c r="B99" s="2" t="s">
        <v>357</v>
      </c>
      <c r="C99" s="2" t="s">
        <v>1070</v>
      </c>
      <c r="D99" s="2" t="s">
        <v>398</v>
      </c>
      <c r="E99" s="2" t="s">
        <v>1393</v>
      </c>
      <c r="F99" s="2" t="s">
        <v>1790</v>
      </c>
    </row>
    <row r="100" spans="1:7">
      <c r="A100" s="2" t="s">
        <v>493</v>
      </c>
      <c r="B100" s="2" t="s">
        <v>836</v>
      </c>
      <c r="C100" s="2" t="s">
        <v>1071</v>
      </c>
      <c r="D100" s="2" t="s">
        <v>398</v>
      </c>
      <c r="E100" s="2" t="s">
        <v>1394</v>
      </c>
      <c r="F100" s="2" t="s">
        <v>1791</v>
      </c>
    </row>
    <row r="101" spans="1:7">
      <c r="A101" s="2" t="s">
        <v>73</v>
      </c>
      <c r="B101" s="2" t="s">
        <v>394</v>
      </c>
      <c r="C101" s="2" t="s">
        <v>1072</v>
      </c>
      <c r="D101" s="2" t="s">
        <v>399</v>
      </c>
      <c r="E101" s="2" t="s">
        <v>1395</v>
      </c>
      <c r="F101" s="2" t="s">
        <v>1792</v>
      </c>
      <c r="G101" t="s">
        <v>418</v>
      </c>
    </row>
    <row r="102" spans="1:7">
      <c r="A102" s="2" t="s">
        <v>494</v>
      </c>
      <c r="B102" s="2" t="s">
        <v>837</v>
      </c>
      <c r="C102" s="2" t="s">
        <v>1073</v>
      </c>
      <c r="D102" s="2" t="s">
        <v>398</v>
      </c>
      <c r="E102" s="2" t="s">
        <v>1396</v>
      </c>
      <c r="F102" s="2" t="s">
        <v>1793</v>
      </c>
    </row>
    <row r="103" spans="1:7">
      <c r="A103" s="2" t="s">
        <v>49</v>
      </c>
      <c r="B103" s="2" t="s">
        <v>370</v>
      </c>
      <c r="C103" s="2" t="s">
        <v>1074</v>
      </c>
      <c r="D103" s="2" t="s">
        <v>399</v>
      </c>
      <c r="E103" s="2" t="s">
        <v>1397</v>
      </c>
      <c r="F103" s="2" t="s">
        <v>1794</v>
      </c>
      <c r="G103" t="s">
        <v>418</v>
      </c>
    </row>
    <row r="104" spans="1:7">
      <c r="A104" s="2" t="s">
        <v>64</v>
      </c>
      <c r="B104" s="2" t="s">
        <v>389</v>
      </c>
      <c r="C104" s="2" t="s">
        <v>390</v>
      </c>
      <c r="D104" s="2" t="s">
        <v>399</v>
      </c>
      <c r="E104" s="2" t="s">
        <v>1398</v>
      </c>
      <c r="F104" s="2" t="s">
        <v>1795</v>
      </c>
      <c r="G104" t="s">
        <v>418</v>
      </c>
    </row>
    <row r="105" spans="1:7">
      <c r="A105" s="2" t="s">
        <v>19</v>
      </c>
      <c r="B105" s="2" t="s">
        <v>322</v>
      </c>
      <c r="C105" s="2" t="s">
        <v>323</v>
      </c>
      <c r="D105" s="2" t="s">
        <v>399</v>
      </c>
      <c r="E105" s="2" t="s">
        <v>1399</v>
      </c>
      <c r="F105" s="2" t="s">
        <v>91</v>
      </c>
      <c r="G105" t="s">
        <v>402</v>
      </c>
    </row>
    <row r="106" spans="1:7">
      <c r="A106" s="2" t="s">
        <v>47</v>
      </c>
      <c r="B106" s="2" t="s">
        <v>382</v>
      </c>
      <c r="C106" s="2" t="s">
        <v>1075</v>
      </c>
      <c r="D106" s="2" t="s">
        <v>398</v>
      </c>
      <c r="E106" s="2" t="s">
        <v>1400</v>
      </c>
      <c r="F106" s="2" t="s">
        <v>232</v>
      </c>
    </row>
    <row r="107" spans="1:7">
      <c r="A107" s="2" t="s">
        <v>20</v>
      </c>
      <c r="B107" s="2" t="s">
        <v>2839</v>
      </c>
      <c r="C107" s="2" t="s">
        <v>0</v>
      </c>
      <c r="D107" s="2" t="s">
        <v>398</v>
      </c>
      <c r="E107" s="2" t="s">
        <v>1401</v>
      </c>
      <c r="F107" s="2" t="s">
        <v>81</v>
      </c>
    </row>
    <row r="108" spans="1:7">
      <c r="A108" s="2" t="s">
        <v>495</v>
      </c>
      <c r="B108" s="2" t="s">
        <v>838</v>
      </c>
      <c r="C108" s="2" t="s">
        <v>1076</v>
      </c>
      <c r="D108" s="2" t="s">
        <v>398</v>
      </c>
      <c r="E108" s="2" t="s">
        <v>1402</v>
      </c>
      <c r="F108" s="2" t="s">
        <v>1796</v>
      </c>
    </row>
    <row r="109" spans="1:7">
      <c r="A109" s="2" t="s">
        <v>496</v>
      </c>
      <c r="B109" s="2" t="s">
        <v>839</v>
      </c>
      <c r="C109" s="2" t="s">
        <v>1077</v>
      </c>
      <c r="D109" s="2" t="s">
        <v>399</v>
      </c>
      <c r="E109" s="2" t="s">
        <v>1403</v>
      </c>
      <c r="F109" s="2" t="s">
        <v>1797</v>
      </c>
      <c r="G109" t="s">
        <v>2800</v>
      </c>
    </row>
    <row r="110" spans="1:7">
      <c r="A110" s="2" t="s">
        <v>497</v>
      </c>
      <c r="B110" s="2" t="s">
        <v>2839</v>
      </c>
      <c r="C110" s="2" t="s">
        <v>1078</v>
      </c>
      <c r="D110" s="2" t="s">
        <v>398</v>
      </c>
      <c r="E110" s="2" t="s">
        <v>1404</v>
      </c>
      <c r="F110" s="2" t="s">
        <v>1798</v>
      </c>
    </row>
    <row r="111" spans="1:7">
      <c r="A111" s="2" t="s">
        <v>498</v>
      </c>
      <c r="B111" s="2" t="s">
        <v>840</v>
      </c>
      <c r="C111" s="2" t="s">
        <v>1079</v>
      </c>
      <c r="D111" s="2" t="s">
        <v>399</v>
      </c>
      <c r="E111" s="2" t="s">
        <v>1405</v>
      </c>
      <c r="F111" s="2" t="s">
        <v>1799</v>
      </c>
      <c r="G111" t="s">
        <v>2801</v>
      </c>
    </row>
    <row r="112" spans="1:7">
      <c r="A112" s="2" t="s">
        <v>499</v>
      </c>
      <c r="B112" s="2" t="s">
        <v>841</v>
      </c>
      <c r="C112" s="2" t="s">
        <v>1080</v>
      </c>
      <c r="D112" s="2" t="s">
        <v>398</v>
      </c>
      <c r="E112" s="2" t="s">
        <v>1406</v>
      </c>
      <c r="F112" s="2" t="s">
        <v>1800</v>
      </c>
    </row>
    <row r="113" spans="1:7">
      <c r="A113" s="2" t="s">
        <v>67</v>
      </c>
      <c r="B113" s="2" t="s">
        <v>376</v>
      </c>
      <c r="C113" s="2" t="s">
        <v>377</v>
      </c>
      <c r="D113" s="2" t="s">
        <v>399</v>
      </c>
      <c r="E113" s="2" t="s">
        <v>1407</v>
      </c>
      <c r="F113" s="2" t="s">
        <v>233</v>
      </c>
      <c r="G113" t="s">
        <v>414</v>
      </c>
    </row>
    <row r="114" spans="1:7">
      <c r="A114" s="2" t="s">
        <v>500</v>
      </c>
      <c r="B114" s="2" t="s">
        <v>842</v>
      </c>
      <c r="C114" s="2" t="s">
        <v>1081</v>
      </c>
      <c r="D114" s="2" t="s">
        <v>399</v>
      </c>
      <c r="E114" s="2" t="s">
        <v>1408</v>
      </c>
      <c r="F114" s="2" t="s">
        <v>1801</v>
      </c>
      <c r="G114" t="s">
        <v>2802</v>
      </c>
    </row>
    <row r="115" spans="1:7">
      <c r="A115" s="2" t="s">
        <v>501</v>
      </c>
      <c r="B115" s="2" t="s">
        <v>843</v>
      </c>
      <c r="C115" s="2" t="s">
        <v>1082</v>
      </c>
      <c r="D115" s="2" t="s">
        <v>399</v>
      </c>
      <c r="E115" s="2" t="s">
        <v>1409</v>
      </c>
      <c r="F115" s="2" t="s">
        <v>1802</v>
      </c>
      <c r="G115" t="s">
        <v>2802</v>
      </c>
    </row>
    <row r="116" spans="1:7">
      <c r="A116" s="2" t="s">
        <v>502</v>
      </c>
      <c r="B116" s="2" t="s">
        <v>844</v>
      </c>
      <c r="C116" s="2" t="s">
        <v>1083</v>
      </c>
      <c r="D116" s="2" t="s">
        <v>398</v>
      </c>
      <c r="E116" s="2" t="s">
        <v>1410</v>
      </c>
      <c r="F116" s="2" t="s">
        <v>1803</v>
      </c>
    </row>
    <row r="117" spans="1:7">
      <c r="A117" s="2" t="s">
        <v>503</v>
      </c>
      <c r="B117" s="2" t="s">
        <v>2839</v>
      </c>
      <c r="C117" s="2" t="s">
        <v>1084</v>
      </c>
      <c r="D117" s="2" t="s">
        <v>398</v>
      </c>
      <c r="E117" s="2" t="s">
        <v>1411</v>
      </c>
      <c r="F117" s="2" t="s">
        <v>1804</v>
      </c>
    </row>
    <row r="118" spans="1:7">
      <c r="A118" s="2" t="s">
        <v>504</v>
      </c>
      <c r="B118" s="2" t="s">
        <v>845</v>
      </c>
      <c r="C118" s="2" t="s">
        <v>1085</v>
      </c>
      <c r="D118" s="2" t="s">
        <v>399</v>
      </c>
      <c r="E118" s="2" t="s">
        <v>1412</v>
      </c>
      <c r="F118" s="2" t="s">
        <v>1805</v>
      </c>
      <c r="G118" t="s">
        <v>2803</v>
      </c>
    </row>
    <row r="119" spans="1:7">
      <c r="A119" s="2" t="s">
        <v>505</v>
      </c>
      <c r="B119" s="2" t="s">
        <v>846</v>
      </c>
      <c r="C119" s="2" t="s">
        <v>1086</v>
      </c>
      <c r="D119" s="2" t="s">
        <v>399</v>
      </c>
      <c r="E119" s="2" t="s">
        <v>1413</v>
      </c>
      <c r="F119" s="2" t="s">
        <v>1806</v>
      </c>
      <c r="G119" t="s">
        <v>2804</v>
      </c>
    </row>
    <row r="120" spans="1:7">
      <c r="A120" s="2" t="s">
        <v>506</v>
      </c>
      <c r="B120" s="2" t="s">
        <v>847</v>
      </c>
      <c r="C120" s="2" t="s">
        <v>1087</v>
      </c>
      <c r="D120" s="2" t="s">
        <v>398</v>
      </c>
      <c r="E120" s="2" t="s">
        <v>1414</v>
      </c>
      <c r="F120" s="2" t="s">
        <v>1807</v>
      </c>
    </row>
    <row r="121" spans="1:7">
      <c r="A121" s="2" t="s">
        <v>507</v>
      </c>
      <c r="B121" s="2" t="s">
        <v>848</v>
      </c>
      <c r="C121" s="2" t="s">
        <v>1088</v>
      </c>
      <c r="D121" s="2" t="s">
        <v>398</v>
      </c>
      <c r="E121" s="2" t="s">
        <v>1415</v>
      </c>
      <c r="F121" s="2" t="s">
        <v>1808</v>
      </c>
    </row>
    <row r="122" spans="1:7">
      <c r="A122" s="2" t="s">
        <v>508</v>
      </c>
      <c r="B122" s="2" t="s">
        <v>849</v>
      </c>
      <c r="C122" s="2" t="s">
        <v>1089</v>
      </c>
      <c r="D122" s="2" t="s">
        <v>399</v>
      </c>
      <c r="E122" s="2" t="s">
        <v>1416</v>
      </c>
      <c r="F122" s="2" t="s">
        <v>1809</v>
      </c>
      <c r="G122" t="s">
        <v>2804</v>
      </c>
    </row>
    <row r="123" spans="1:7">
      <c r="A123" s="2" t="s">
        <v>50</v>
      </c>
      <c r="B123" s="2" t="s">
        <v>383</v>
      </c>
      <c r="C123" s="2" t="s">
        <v>1090</v>
      </c>
      <c r="D123" s="2" t="s">
        <v>398</v>
      </c>
      <c r="E123" s="2" t="s">
        <v>1417</v>
      </c>
      <c r="F123" s="2" t="s">
        <v>234</v>
      </c>
    </row>
    <row r="124" spans="1:7">
      <c r="A124" s="2" t="s">
        <v>58</v>
      </c>
      <c r="B124" s="2" t="s">
        <v>386</v>
      </c>
      <c r="C124" s="2" t="s">
        <v>1091</v>
      </c>
      <c r="D124" s="2" t="s">
        <v>398</v>
      </c>
      <c r="E124" s="2" t="s">
        <v>1418</v>
      </c>
      <c r="F124" s="2" t="s">
        <v>254</v>
      </c>
    </row>
    <row r="125" spans="1:7">
      <c r="A125" s="2" t="s">
        <v>509</v>
      </c>
      <c r="B125" s="2" t="s">
        <v>2839</v>
      </c>
      <c r="C125" s="2" t="s">
        <v>1092</v>
      </c>
      <c r="D125" s="2" t="s">
        <v>398</v>
      </c>
      <c r="E125" s="2" t="s">
        <v>1419</v>
      </c>
      <c r="F125" s="2" t="s">
        <v>1810</v>
      </c>
    </row>
    <row r="126" spans="1:7">
      <c r="A126" s="2" t="s">
        <v>40</v>
      </c>
      <c r="B126" s="2" t="s">
        <v>366</v>
      </c>
      <c r="C126" s="2" t="s">
        <v>367</v>
      </c>
      <c r="D126" s="2" t="s">
        <v>399</v>
      </c>
      <c r="E126" s="2" t="s">
        <v>1420</v>
      </c>
      <c r="F126" s="2" t="s">
        <v>251</v>
      </c>
      <c r="G126" t="s">
        <v>417</v>
      </c>
    </row>
    <row r="127" spans="1:7">
      <c r="A127" s="2" t="s">
        <v>510</v>
      </c>
      <c r="B127" s="2" t="s">
        <v>850</v>
      </c>
      <c r="C127" s="2" t="s">
        <v>1093</v>
      </c>
      <c r="D127" s="2" t="s">
        <v>398</v>
      </c>
      <c r="E127" s="2" t="s">
        <v>1421</v>
      </c>
      <c r="F127" s="2" t="s">
        <v>1811</v>
      </c>
    </row>
    <row r="128" spans="1:7">
      <c r="A128" s="2" t="s">
        <v>511</v>
      </c>
      <c r="B128" s="2" t="s">
        <v>851</v>
      </c>
      <c r="C128" s="2" t="s">
        <v>1094</v>
      </c>
      <c r="D128" s="2" t="s">
        <v>398</v>
      </c>
      <c r="E128" s="2" t="s">
        <v>1422</v>
      </c>
      <c r="F128" s="2" t="s">
        <v>1812</v>
      </c>
    </row>
    <row r="129" spans="1:7">
      <c r="A129" s="2" t="s">
        <v>512</v>
      </c>
      <c r="B129" s="2" t="s">
        <v>852</v>
      </c>
      <c r="C129" s="2" t="s">
        <v>1095</v>
      </c>
      <c r="D129" s="2" t="s">
        <v>399</v>
      </c>
      <c r="E129" s="2" t="s">
        <v>1423</v>
      </c>
      <c r="F129" s="2" t="s">
        <v>1813</v>
      </c>
      <c r="G129" t="s">
        <v>2799</v>
      </c>
    </row>
    <row r="130" spans="1:7">
      <c r="A130" s="2" t="s">
        <v>513</v>
      </c>
      <c r="B130" s="2" t="s">
        <v>853</v>
      </c>
      <c r="C130" s="2" t="s">
        <v>1041</v>
      </c>
      <c r="D130" s="2" t="s">
        <v>398</v>
      </c>
      <c r="E130" s="2" t="s">
        <v>1424</v>
      </c>
      <c r="F130" s="2" t="s">
        <v>1814</v>
      </c>
    </row>
    <row r="131" spans="1:7">
      <c r="A131" s="2" t="s">
        <v>514</v>
      </c>
      <c r="B131" s="2" t="s">
        <v>854</v>
      </c>
      <c r="C131" s="2" t="s">
        <v>1096</v>
      </c>
      <c r="D131" s="2" t="s">
        <v>398</v>
      </c>
      <c r="E131" s="2" t="s">
        <v>1425</v>
      </c>
      <c r="F131" s="2" t="s">
        <v>1815</v>
      </c>
    </row>
    <row r="132" spans="1:7">
      <c r="A132" s="2" t="s">
        <v>515</v>
      </c>
      <c r="B132" s="2" t="s">
        <v>2839</v>
      </c>
      <c r="C132" s="2" t="s">
        <v>1097</v>
      </c>
      <c r="D132" s="2" t="s">
        <v>398</v>
      </c>
      <c r="E132" s="2" t="s">
        <v>1426</v>
      </c>
      <c r="F132" s="2" t="s">
        <v>1816</v>
      </c>
    </row>
    <row r="133" spans="1:7">
      <c r="A133" s="2" t="s">
        <v>516</v>
      </c>
      <c r="B133" s="2" t="s">
        <v>2839</v>
      </c>
      <c r="C133" s="2" t="s">
        <v>1057</v>
      </c>
      <c r="D133" s="2" t="s">
        <v>398</v>
      </c>
      <c r="E133" s="2" t="s">
        <v>1427</v>
      </c>
      <c r="F133" s="2" t="s">
        <v>1817</v>
      </c>
    </row>
    <row r="134" spans="1:7">
      <c r="A134" s="2" t="s">
        <v>517</v>
      </c>
      <c r="B134" s="2" t="s">
        <v>855</v>
      </c>
      <c r="C134" s="2" t="s">
        <v>1098</v>
      </c>
      <c r="D134" s="2" t="s">
        <v>399</v>
      </c>
      <c r="E134" s="2" t="s">
        <v>1428</v>
      </c>
      <c r="F134" s="2" t="s">
        <v>1818</v>
      </c>
      <c r="G134" t="s">
        <v>2805</v>
      </c>
    </row>
    <row r="135" spans="1:7">
      <c r="A135" s="2" t="s">
        <v>518</v>
      </c>
      <c r="B135" s="2" t="s">
        <v>2839</v>
      </c>
      <c r="C135" s="2" t="s">
        <v>2839</v>
      </c>
      <c r="D135" s="2" t="s">
        <v>398</v>
      </c>
      <c r="E135" s="2" t="s">
        <v>1429</v>
      </c>
      <c r="F135" s="2" t="s">
        <v>1819</v>
      </c>
    </row>
    <row r="136" spans="1:7">
      <c r="A136" s="2" t="s">
        <v>519</v>
      </c>
      <c r="B136" s="2" t="s">
        <v>2839</v>
      </c>
      <c r="C136" s="2" t="s">
        <v>2839</v>
      </c>
      <c r="D136" s="2" t="s">
        <v>398</v>
      </c>
      <c r="E136" s="2" t="s">
        <v>1430</v>
      </c>
      <c r="F136" s="2" t="s">
        <v>1820</v>
      </c>
    </row>
    <row r="137" spans="1:7">
      <c r="A137" s="2" t="s">
        <v>520</v>
      </c>
      <c r="B137" s="2" t="s">
        <v>2839</v>
      </c>
      <c r="C137" s="2" t="s">
        <v>2839</v>
      </c>
      <c r="D137" s="2" t="s">
        <v>398</v>
      </c>
      <c r="E137" s="2" t="s">
        <v>1431</v>
      </c>
      <c r="F137" s="2" t="s">
        <v>1822</v>
      </c>
    </row>
    <row r="138" spans="1:7">
      <c r="A138" s="2" t="s">
        <v>68</v>
      </c>
      <c r="B138" s="2" t="s">
        <v>378</v>
      </c>
      <c r="C138" s="2" t="s">
        <v>379</v>
      </c>
      <c r="D138" s="2" t="s">
        <v>399</v>
      </c>
      <c r="E138" s="2" t="s">
        <v>1432</v>
      </c>
      <c r="F138" s="2" t="s">
        <v>258</v>
      </c>
      <c r="G138" t="s">
        <v>420</v>
      </c>
    </row>
    <row r="139" spans="1:7">
      <c r="A139" s="2" t="s">
        <v>521</v>
      </c>
      <c r="B139" s="2" t="s">
        <v>2839</v>
      </c>
      <c r="C139" s="2" t="s">
        <v>1099</v>
      </c>
      <c r="D139" s="2" t="s">
        <v>398</v>
      </c>
      <c r="E139" s="2" t="s">
        <v>1433</v>
      </c>
      <c r="F139" s="2" t="s">
        <v>1823</v>
      </c>
    </row>
    <row r="140" spans="1:7">
      <c r="A140" s="2" t="s">
        <v>69</v>
      </c>
      <c r="B140" s="2" t="s">
        <v>2839</v>
      </c>
      <c r="C140" s="2" t="s">
        <v>1100</v>
      </c>
      <c r="D140" s="2" t="s">
        <v>398</v>
      </c>
      <c r="E140" s="2" t="s">
        <v>1434</v>
      </c>
      <c r="F140" s="2" t="s">
        <v>259</v>
      </c>
    </row>
    <row r="141" spans="1:7">
      <c r="A141" s="2" t="s">
        <v>522</v>
      </c>
      <c r="B141" s="2" t="s">
        <v>2839</v>
      </c>
      <c r="C141" s="2" t="s">
        <v>1101</v>
      </c>
      <c r="D141" s="2" t="s">
        <v>398</v>
      </c>
      <c r="E141" s="2" t="s">
        <v>1435</v>
      </c>
      <c r="F141" s="2" t="s">
        <v>1824</v>
      </c>
    </row>
    <row r="142" spans="1:7">
      <c r="A142" s="2" t="s">
        <v>523</v>
      </c>
      <c r="B142" s="2" t="s">
        <v>2839</v>
      </c>
      <c r="C142" s="2" t="s">
        <v>1102</v>
      </c>
      <c r="D142" s="2" t="s">
        <v>398</v>
      </c>
      <c r="E142" s="2" t="s">
        <v>1436</v>
      </c>
      <c r="F142" s="2" t="s">
        <v>1825</v>
      </c>
    </row>
    <row r="143" spans="1:7">
      <c r="A143" s="2" t="s">
        <v>524</v>
      </c>
      <c r="B143" s="2" t="s">
        <v>856</v>
      </c>
      <c r="C143" s="2" t="s">
        <v>2806</v>
      </c>
      <c r="D143" s="2" t="s">
        <v>398</v>
      </c>
      <c r="E143" s="2" t="s">
        <v>1437</v>
      </c>
      <c r="F143" s="2" t="s">
        <v>1826</v>
      </c>
    </row>
    <row r="144" spans="1:7">
      <c r="A144" s="2" t="s">
        <v>525</v>
      </c>
      <c r="B144" s="2" t="s">
        <v>2839</v>
      </c>
      <c r="C144" s="2" t="s">
        <v>1103</v>
      </c>
      <c r="D144" s="2" t="s">
        <v>398</v>
      </c>
      <c r="E144" s="2" t="s">
        <v>1438</v>
      </c>
      <c r="F144" s="2" t="s">
        <v>1827</v>
      </c>
    </row>
    <row r="145" spans="1:7">
      <c r="A145" s="2" t="s">
        <v>526</v>
      </c>
      <c r="B145" s="2" t="s">
        <v>2839</v>
      </c>
      <c r="C145" s="2" t="s">
        <v>1104</v>
      </c>
      <c r="D145" s="2" t="s">
        <v>398</v>
      </c>
      <c r="E145" s="2" t="s">
        <v>1439</v>
      </c>
      <c r="F145" s="2" t="s">
        <v>1828</v>
      </c>
    </row>
    <row r="146" spans="1:7">
      <c r="A146" s="2" t="s">
        <v>527</v>
      </c>
      <c r="B146" s="2" t="s">
        <v>857</v>
      </c>
      <c r="C146" s="2" t="s">
        <v>2807</v>
      </c>
      <c r="D146" s="2" t="s">
        <v>398</v>
      </c>
      <c r="E146" s="2" t="s">
        <v>1440</v>
      </c>
      <c r="F146" s="2" t="s">
        <v>1829</v>
      </c>
    </row>
    <row r="147" spans="1:7">
      <c r="A147" s="2" t="s">
        <v>528</v>
      </c>
      <c r="B147" s="2" t="s">
        <v>858</v>
      </c>
      <c r="C147" s="2" t="s">
        <v>1105</v>
      </c>
      <c r="D147" s="2" t="s">
        <v>399</v>
      </c>
      <c r="E147" s="2" t="s">
        <v>1441</v>
      </c>
      <c r="F147" s="2" t="s">
        <v>1830</v>
      </c>
      <c r="G147" t="s">
        <v>2808</v>
      </c>
    </row>
    <row r="148" spans="1:7">
      <c r="A148" s="2" t="s">
        <v>529</v>
      </c>
      <c r="B148" s="2" t="s">
        <v>2839</v>
      </c>
      <c r="C148" s="2" t="s">
        <v>1106</v>
      </c>
      <c r="D148" s="2" t="s">
        <v>398</v>
      </c>
      <c r="E148" s="2" t="s">
        <v>1442</v>
      </c>
      <c r="F148" s="2" t="s">
        <v>1831</v>
      </c>
    </row>
    <row r="149" spans="1:7">
      <c r="A149" s="2" t="s">
        <v>530</v>
      </c>
      <c r="B149" s="2" t="s">
        <v>859</v>
      </c>
      <c r="C149" s="2" t="s">
        <v>1107</v>
      </c>
      <c r="D149" s="2" t="s">
        <v>398</v>
      </c>
      <c r="E149" s="2" t="s">
        <v>1443</v>
      </c>
      <c r="F149" s="2" t="s">
        <v>1832</v>
      </c>
    </row>
    <row r="150" spans="1:7">
      <c r="A150" s="2" t="s">
        <v>531</v>
      </c>
      <c r="B150" s="2" t="s">
        <v>860</v>
      </c>
      <c r="C150" s="2" t="s">
        <v>1108</v>
      </c>
      <c r="D150" s="2" t="s">
        <v>398</v>
      </c>
      <c r="E150" s="2" t="s">
        <v>1444</v>
      </c>
      <c r="F150" s="2" t="s">
        <v>1833</v>
      </c>
    </row>
    <row r="151" spans="1:7">
      <c r="A151" s="2" t="s">
        <v>532</v>
      </c>
      <c r="B151" s="2" t="s">
        <v>861</v>
      </c>
      <c r="C151" s="2" t="s">
        <v>1109</v>
      </c>
      <c r="D151" s="2" t="s">
        <v>398</v>
      </c>
      <c r="E151" s="2" t="s">
        <v>1445</v>
      </c>
      <c r="F151" s="2" t="s">
        <v>1834</v>
      </c>
    </row>
    <row r="152" spans="1:7">
      <c r="A152" s="2" t="s">
        <v>533</v>
      </c>
      <c r="B152" s="2" t="s">
        <v>862</v>
      </c>
      <c r="C152" s="2" t="s">
        <v>1110</v>
      </c>
      <c r="D152" s="2" t="s">
        <v>399</v>
      </c>
      <c r="E152" s="2" t="s">
        <v>1446</v>
      </c>
      <c r="F152" s="2" t="s">
        <v>1835</v>
      </c>
      <c r="G152" t="s">
        <v>2809</v>
      </c>
    </row>
    <row r="153" spans="1:7">
      <c r="A153" s="2" t="s">
        <v>534</v>
      </c>
      <c r="B153" s="2" t="s">
        <v>863</v>
      </c>
      <c r="C153" s="2" t="s">
        <v>1111</v>
      </c>
      <c r="D153" s="2" t="s">
        <v>398</v>
      </c>
      <c r="E153" s="2" t="s">
        <v>1447</v>
      </c>
      <c r="F153" s="2" t="s">
        <v>1836</v>
      </c>
    </row>
    <row r="154" spans="1:7">
      <c r="A154" s="2" t="s">
        <v>535</v>
      </c>
      <c r="B154" s="2" t="s">
        <v>2839</v>
      </c>
      <c r="C154" s="2" t="s">
        <v>1112</v>
      </c>
      <c r="D154" s="2" t="s">
        <v>398</v>
      </c>
      <c r="E154" s="2" t="s">
        <v>1448</v>
      </c>
      <c r="F154" s="2" t="s">
        <v>1837</v>
      </c>
    </row>
    <row r="155" spans="1:7">
      <c r="A155" s="2" t="s">
        <v>536</v>
      </c>
      <c r="B155" s="2" t="s">
        <v>2839</v>
      </c>
      <c r="C155" s="2" t="s">
        <v>1113</v>
      </c>
      <c r="D155" s="2" t="s">
        <v>398</v>
      </c>
      <c r="E155" s="2" t="s">
        <v>1449</v>
      </c>
      <c r="F155" s="2" t="s">
        <v>1838</v>
      </c>
    </row>
    <row r="156" spans="1:7">
      <c r="A156" s="2" t="s">
        <v>537</v>
      </c>
      <c r="B156" s="2" t="s">
        <v>2839</v>
      </c>
      <c r="C156" s="2" t="s">
        <v>1114</v>
      </c>
      <c r="D156" s="2" t="s">
        <v>398</v>
      </c>
      <c r="E156" s="2" t="s">
        <v>1450</v>
      </c>
      <c r="F156" s="2" t="s">
        <v>1839</v>
      </c>
    </row>
    <row r="157" spans="1:7">
      <c r="A157" s="2" t="s">
        <v>538</v>
      </c>
      <c r="B157" s="2" t="s">
        <v>864</v>
      </c>
      <c r="C157" s="2" t="s">
        <v>1115</v>
      </c>
      <c r="D157" s="2" t="s">
        <v>399</v>
      </c>
      <c r="E157" s="2" t="s">
        <v>1451</v>
      </c>
      <c r="F157" s="2" t="s">
        <v>1840</v>
      </c>
      <c r="G157" t="s">
        <v>2810</v>
      </c>
    </row>
    <row r="158" spans="1:7">
      <c r="A158" s="2" t="s">
        <v>539</v>
      </c>
      <c r="B158" s="2" t="s">
        <v>2839</v>
      </c>
      <c r="C158" s="2" t="s">
        <v>1116</v>
      </c>
      <c r="D158" s="2" t="s">
        <v>398</v>
      </c>
      <c r="E158" s="2" t="s">
        <v>1452</v>
      </c>
      <c r="F158" s="2" t="s">
        <v>1841</v>
      </c>
    </row>
    <row r="159" spans="1:7">
      <c r="A159" s="2" t="s">
        <v>540</v>
      </c>
      <c r="B159" s="2" t="s">
        <v>2839</v>
      </c>
      <c r="C159" s="2" t="s">
        <v>1117</v>
      </c>
      <c r="D159" s="2" t="s">
        <v>398</v>
      </c>
      <c r="E159" s="2" t="s">
        <v>1453</v>
      </c>
      <c r="F159" s="2" t="s">
        <v>1842</v>
      </c>
    </row>
    <row r="160" spans="1:7">
      <c r="A160" s="2" t="s">
        <v>541</v>
      </c>
      <c r="B160" s="2" t="s">
        <v>865</v>
      </c>
      <c r="C160" s="2" t="s">
        <v>1118</v>
      </c>
      <c r="D160" s="2" t="s">
        <v>398</v>
      </c>
      <c r="E160" s="2" t="s">
        <v>1454</v>
      </c>
      <c r="F160" s="2" t="s">
        <v>1843</v>
      </c>
    </row>
    <row r="161" spans="1:7">
      <c r="A161" s="2" t="s">
        <v>542</v>
      </c>
      <c r="B161" s="2" t="s">
        <v>866</v>
      </c>
      <c r="C161" s="2" t="s">
        <v>1119</v>
      </c>
      <c r="D161" s="2" t="s">
        <v>399</v>
      </c>
      <c r="E161" s="2" t="s">
        <v>1455</v>
      </c>
      <c r="F161" s="2" t="s">
        <v>1844</v>
      </c>
      <c r="G161" t="s">
        <v>2811</v>
      </c>
    </row>
    <row r="162" spans="1:7">
      <c r="A162" s="2" t="s">
        <v>543</v>
      </c>
      <c r="B162" s="2" t="s">
        <v>867</v>
      </c>
      <c r="C162" s="2" t="s">
        <v>1120</v>
      </c>
      <c r="D162" s="2" t="s">
        <v>398</v>
      </c>
      <c r="E162" s="2" t="s">
        <v>1456</v>
      </c>
      <c r="F162" s="2" t="s">
        <v>1845</v>
      </c>
    </row>
    <row r="163" spans="1:7">
      <c r="A163" s="2" t="s">
        <v>544</v>
      </c>
      <c r="B163" s="2" t="s">
        <v>2839</v>
      </c>
      <c r="C163" s="2" t="s">
        <v>2839</v>
      </c>
      <c r="D163" s="2" t="s">
        <v>398</v>
      </c>
      <c r="E163" s="2" t="s">
        <v>1457</v>
      </c>
      <c r="F163" s="2" t="s">
        <v>1757</v>
      </c>
    </row>
    <row r="164" spans="1:7">
      <c r="A164" s="2" t="s">
        <v>14</v>
      </c>
      <c r="B164" s="2" t="s">
        <v>317</v>
      </c>
      <c r="C164" s="2" t="s">
        <v>318</v>
      </c>
      <c r="D164" s="2" t="s">
        <v>399</v>
      </c>
      <c r="E164" s="2" t="s">
        <v>1458</v>
      </c>
      <c r="F164" s="2" t="s">
        <v>90</v>
      </c>
      <c r="G164" t="s">
        <v>401</v>
      </c>
    </row>
    <row r="165" spans="1:7">
      <c r="A165" s="2" t="s">
        <v>545</v>
      </c>
      <c r="B165" s="2" t="s">
        <v>2839</v>
      </c>
      <c r="C165" s="2" t="s">
        <v>1121</v>
      </c>
      <c r="D165" s="2" t="s">
        <v>398</v>
      </c>
      <c r="E165" s="2" t="s">
        <v>1459</v>
      </c>
      <c r="F165" s="2" t="s">
        <v>1846</v>
      </c>
    </row>
    <row r="166" spans="1:7">
      <c r="A166" s="2" t="s">
        <v>546</v>
      </c>
      <c r="B166" s="2" t="s">
        <v>2839</v>
      </c>
      <c r="C166" s="2" t="s">
        <v>1122</v>
      </c>
      <c r="D166" s="2" t="s">
        <v>398</v>
      </c>
      <c r="E166" s="2" t="s">
        <v>1460</v>
      </c>
      <c r="F166" s="2" t="s">
        <v>1847</v>
      </c>
    </row>
    <row r="167" spans="1:7">
      <c r="A167" s="2" t="s">
        <v>547</v>
      </c>
      <c r="B167" s="2" t="s">
        <v>868</v>
      </c>
      <c r="C167" s="2" t="s">
        <v>1123</v>
      </c>
      <c r="D167" s="2" t="s">
        <v>398</v>
      </c>
      <c r="E167" s="2" t="s">
        <v>1461</v>
      </c>
      <c r="F167" s="2" t="s">
        <v>1848</v>
      </c>
    </row>
    <row r="168" spans="1:7">
      <c r="A168" s="2" t="s">
        <v>548</v>
      </c>
      <c r="B168" s="2" t="s">
        <v>2839</v>
      </c>
      <c r="C168" s="2" t="s">
        <v>1124</v>
      </c>
      <c r="D168" s="2" t="s">
        <v>398</v>
      </c>
      <c r="E168" s="2" t="s">
        <v>1462</v>
      </c>
      <c r="F168" s="2" t="s">
        <v>1849</v>
      </c>
    </row>
    <row r="169" spans="1:7">
      <c r="A169" s="2" t="s">
        <v>549</v>
      </c>
      <c r="B169" s="2" t="s">
        <v>869</v>
      </c>
      <c r="C169" s="2" t="s">
        <v>1125</v>
      </c>
      <c r="D169" s="2" t="s">
        <v>398</v>
      </c>
      <c r="E169" s="2" t="s">
        <v>1463</v>
      </c>
      <c r="F169" s="2" t="s">
        <v>1850</v>
      </c>
    </row>
    <row r="170" spans="1:7">
      <c r="A170" s="2" t="s">
        <v>550</v>
      </c>
      <c r="B170" s="2" t="s">
        <v>870</v>
      </c>
      <c r="C170" s="2" t="s">
        <v>1126</v>
      </c>
      <c r="D170" s="2" t="s">
        <v>399</v>
      </c>
      <c r="E170" s="2" t="s">
        <v>1464</v>
      </c>
      <c r="F170" s="2" t="s">
        <v>1851</v>
      </c>
      <c r="G170" t="s">
        <v>418</v>
      </c>
    </row>
    <row r="171" spans="1:7">
      <c r="A171" s="2" t="s">
        <v>62</v>
      </c>
      <c r="B171" s="2" t="s">
        <v>362</v>
      </c>
      <c r="C171" s="2" t="s">
        <v>1127</v>
      </c>
      <c r="D171" s="2" t="s">
        <v>399</v>
      </c>
      <c r="E171" s="2" t="s">
        <v>1465</v>
      </c>
      <c r="F171" s="2" t="s">
        <v>250</v>
      </c>
      <c r="G171" t="s">
        <v>415</v>
      </c>
    </row>
    <row r="172" spans="1:7">
      <c r="A172" s="2" t="s">
        <v>551</v>
      </c>
      <c r="B172" s="2" t="s">
        <v>871</v>
      </c>
      <c r="C172" s="2" t="s">
        <v>1128</v>
      </c>
      <c r="D172" s="2" t="s">
        <v>399</v>
      </c>
      <c r="E172" s="2" t="s">
        <v>1466</v>
      </c>
      <c r="F172" s="2" t="s">
        <v>1852</v>
      </c>
      <c r="G172" t="s">
        <v>418</v>
      </c>
    </row>
    <row r="173" spans="1:7">
      <c r="A173" s="2" t="s">
        <v>552</v>
      </c>
      <c r="B173" s="2" t="s">
        <v>872</v>
      </c>
      <c r="C173" s="2" t="s">
        <v>1129</v>
      </c>
      <c r="D173" s="2" t="s">
        <v>399</v>
      </c>
      <c r="E173" s="2" t="s">
        <v>1467</v>
      </c>
      <c r="F173" s="2" t="s">
        <v>1853</v>
      </c>
      <c r="G173" t="s">
        <v>2812</v>
      </c>
    </row>
    <row r="174" spans="1:7">
      <c r="A174" s="2" t="s">
        <v>553</v>
      </c>
      <c r="B174" s="2" t="s">
        <v>873</v>
      </c>
      <c r="C174" s="2" t="s">
        <v>1130</v>
      </c>
      <c r="D174" s="2" t="s">
        <v>399</v>
      </c>
      <c r="E174" s="2" t="s">
        <v>1468</v>
      </c>
      <c r="F174" s="2" t="s">
        <v>1854</v>
      </c>
      <c r="G174" t="s">
        <v>418</v>
      </c>
    </row>
    <row r="175" spans="1:7">
      <c r="A175" s="2" t="s">
        <v>554</v>
      </c>
      <c r="B175" s="2" t="s">
        <v>874</v>
      </c>
      <c r="C175" s="2" t="s">
        <v>1131</v>
      </c>
      <c r="D175" s="2" t="s">
        <v>399</v>
      </c>
      <c r="E175" s="2" t="s">
        <v>1469</v>
      </c>
      <c r="F175" s="2" t="s">
        <v>1855</v>
      </c>
      <c r="G175" t="s">
        <v>418</v>
      </c>
    </row>
    <row r="176" spans="1:7">
      <c r="A176" s="2" t="s">
        <v>555</v>
      </c>
      <c r="B176" s="2" t="s">
        <v>875</v>
      </c>
      <c r="C176" s="2" t="s">
        <v>1132</v>
      </c>
      <c r="D176" s="2" t="s">
        <v>399</v>
      </c>
      <c r="E176" s="2" t="s">
        <v>1470</v>
      </c>
      <c r="F176" s="2" t="s">
        <v>1856</v>
      </c>
      <c r="G176" t="s">
        <v>418</v>
      </c>
    </row>
    <row r="177" spans="1:7">
      <c r="A177" s="2" t="s">
        <v>556</v>
      </c>
      <c r="B177" s="2" t="s">
        <v>876</v>
      </c>
      <c r="C177" s="2" t="s">
        <v>1133</v>
      </c>
      <c r="D177" s="2" t="s">
        <v>398</v>
      </c>
      <c r="E177" s="2" t="s">
        <v>1471</v>
      </c>
      <c r="F177" s="2" t="s">
        <v>1857</v>
      </c>
    </row>
    <row r="178" spans="1:7">
      <c r="A178" s="2" t="s">
        <v>557</v>
      </c>
      <c r="B178" s="2" t="s">
        <v>877</v>
      </c>
      <c r="C178" s="2" t="s">
        <v>1134</v>
      </c>
      <c r="D178" s="2" t="s">
        <v>398</v>
      </c>
      <c r="E178" s="2" t="s">
        <v>1472</v>
      </c>
      <c r="F178" s="2" t="s">
        <v>1858</v>
      </c>
    </row>
    <row r="179" spans="1:7">
      <c r="A179" s="2" t="s">
        <v>558</v>
      </c>
      <c r="B179" s="2" t="s">
        <v>878</v>
      </c>
      <c r="C179" s="2" t="s">
        <v>1135</v>
      </c>
      <c r="D179" s="2" t="s">
        <v>398</v>
      </c>
      <c r="E179" s="2" t="s">
        <v>1473</v>
      </c>
      <c r="F179" s="2" t="s">
        <v>1859</v>
      </c>
    </row>
    <row r="180" spans="1:7">
      <c r="A180" s="2" t="s">
        <v>559</v>
      </c>
      <c r="B180" s="2" t="s">
        <v>879</v>
      </c>
      <c r="C180" s="2" t="s">
        <v>1136</v>
      </c>
      <c r="D180" s="2" t="s">
        <v>398</v>
      </c>
      <c r="E180" s="2" t="s">
        <v>1474</v>
      </c>
      <c r="F180" s="2" t="s">
        <v>1860</v>
      </c>
    </row>
    <row r="181" spans="1:7">
      <c r="A181" s="2" t="s">
        <v>560</v>
      </c>
      <c r="B181" s="2" t="s">
        <v>2839</v>
      </c>
      <c r="C181" s="2" t="s">
        <v>1137</v>
      </c>
      <c r="D181" s="2" t="s">
        <v>398</v>
      </c>
      <c r="E181" s="2" t="s">
        <v>1475</v>
      </c>
      <c r="F181" s="2" t="s">
        <v>1861</v>
      </c>
    </row>
    <row r="182" spans="1:7">
      <c r="A182" s="2" t="s">
        <v>561</v>
      </c>
      <c r="B182" s="2" t="s">
        <v>2839</v>
      </c>
      <c r="C182" s="2" t="s">
        <v>1138</v>
      </c>
      <c r="D182" s="2" t="s">
        <v>398</v>
      </c>
      <c r="E182" s="2" t="s">
        <v>1476</v>
      </c>
      <c r="F182" s="2" t="s">
        <v>1862</v>
      </c>
    </row>
    <row r="183" spans="1:7">
      <c r="A183" s="2" t="s">
        <v>562</v>
      </c>
      <c r="B183" s="2" t="s">
        <v>2839</v>
      </c>
      <c r="C183" s="2" t="s">
        <v>1139</v>
      </c>
      <c r="D183" s="2" t="s">
        <v>398</v>
      </c>
      <c r="E183" s="2" t="s">
        <v>1477</v>
      </c>
      <c r="F183" s="2" t="s">
        <v>1863</v>
      </c>
    </row>
    <row r="184" spans="1:7">
      <c r="A184" s="2" t="s">
        <v>563</v>
      </c>
      <c r="B184" s="2" t="s">
        <v>2839</v>
      </c>
      <c r="C184" s="2" t="s">
        <v>1140</v>
      </c>
      <c r="D184" s="2" t="s">
        <v>398</v>
      </c>
      <c r="E184" s="2" t="s">
        <v>1478</v>
      </c>
      <c r="F184" s="2" t="s">
        <v>1864</v>
      </c>
    </row>
    <row r="185" spans="1:7">
      <c r="A185" s="2" t="s">
        <v>564</v>
      </c>
      <c r="B185" s="2" t="s">
        <v>2839</v>
      </c>
      <c r="C185" s="2" t="s">
        <v>1141</v>
      </c>
      <c r="D185" s="2" t="s">
        <v>398</v>
      </c>
      <c r="E185" s="2" t="s">
        <v>1479</v>
      </c>
      <c r="F185" s="2" t="s">
        <v>1865</v>
      </c>
    </row>
    <row r="186" spans="1:7">
      <c r="A186" s="2" t="s">
        <v>565</v>
      </c>
      <c r="B186" s="2" t="s">
        <v>880</v>
      </c>
      <c r="C186" s="2" t="s">
        <v>1142</v>
      </c>
      <c r="D186" s="2" t="s">
        <v>398</v>
      </c>
      <c r="E186" s="2" t="s">
        <v>1480</v>
      </c>
      <c r="F186" s="2" t="s">
        <v>1866</v>
      </c>
    </row>
    <row r="187" spans="1:7">
      <c r="A187" s="2" t="s">
        <v>566</v>
      </c>
      <c r="B187" s="2" t="s">
        <v>881</v>
      </c>
      <c r="C187" s="2" t="s">
        <v>1143</v>
      </c>
      <c r="D187" s="2" t="s">
        <v>398</v>
      </c>
      <c r="E187" s="2" t="s">
        <v>1481</v>
      </c>
      <c r="F187" s="2" t="s">
        <v>1867</v>
      </c>
    </row>
    <row r="188" spans="1:7">
      <c r="A188" s="2" t="s">
        <v>567</v>
      </c>
      <c r="B188" s="2" t="s">
        <v>882</v>
      </c>
      <c r="C188" s="2" t="s">
        <v>1144</v>
      </c>
      <c r="D188" s="2" t="s">
        <v>398</v>
      </c>
      <c r="E188" s="2" t="s">
        <v>1482</v>
      </c>
      <c r="F188" s="2" t="s">
        <v>1868</v>
      </c>
    </row>
    <row r="189" spans="1:7">
      <c r="A189" s="2" t="s">
        <v>568</v>
      </c>
      <c r="B189" s="2" t="s">
        <v>883</v>
      </c>
      <c r="C189" s="2" t="s">
        <v>1145</v>
      </c>
      <c r="D189" s="2" t="s">
        <v>398</v>
      </c>
      <c r="E189" s="2" t="s">
        <v>1483</v>
      </c>
      <c r="F189" s="2" t="s">
        <v>1869</v>
      </c>
    </row>
    <row r="190" spans="1:7">
      <c r="A190" s="2" t="s">
        <v>569</v>
      </c>
      <c r="B190" s="2" t="s">
        <v>884</v>
      </c>
      <c r="C190" s="2" t="s">
        <v>1041</v>
      </c>
      <c r="D190" s="2" t="s">
        <v>398</v>
      </c>
      <c r="E190" s="2" t="s">
        <v>1484</v>
      </c>
      <c r="F190" s="2" t="s">
        <v>1870</v>
      </c>
    </row>
    <row r="191" spans="1:7">
      <c r="A191" s="2" t="s">
        <v>570</v>
      </c>
      <c r="B191" s="2" t="s">
        <v>885</v>
      </c>
      <c r="C191" s="2" t="s">
        <v>1146</v>
      </c>
      <c r="D191" s="2" t="s">
        <v>398</v>
      </c>
      <c r="E191" s="2" t="s">
        <v>1485</v>
      </c>
      <c r="F191" s="2" t="s">
        <v>1871</v>
      </c>
    </row>
    <row r="192" spans="1:7">
      <c r="A192" s="2" t="s">
        <v>571</v>
      </c>
      <c r="B192" s="2" t="s">
        <v>886</v>
      </c>
      <c r="C192" s="2" t="s">
        <v>1147</v>
      </c>
      <c r="D192" s="2" t="s">
        <v>399</v>
      </c>
      <c r="E192" s="2" t="s">
        <v>1486</v>
      </c>
      <c r="F192" s="2" t="s">
        <v>1872</v>
      </c>
      <c r="G192" t="s">
        <v>2813</v>
      </c>
    </row>
    <row r="193" spans="1:6">
      <c r="A193" s="2" t="s">
        <v>572</v>
      </c>
      <c r="B193" s="2" t="s">
        <v>887</v>
      </c>
      <c r="C193" s="2" t="s">
        <v>1148</v>
      </c>
      <c r="D193" s="2" t="s">
        <v>398</v>
      </c>
      <c r="E193" s="2" t="s">
        <v>1487</v>
      </c>
      <c r="F193" s="2" t="s">
        <v>1873</v>
      </c>
    </row>
    <row r="194" spans="1:6">
      <c r="A194" s="2" t="s">
        <v>573</v>
      </c>
      <c r="B194" s="2" t="s">
        <v>888</v>
      </c>
      <c r="C194" s="2" t="s">
        <v>1149</v>
      </c>
      <c r="D194" s="2" t="s">
        <v>398</v>
      </c>
      <c r="E194" s="2" t="s">
        <v>1488</v>
      </c>
      <c r="F194" s="2" t="s">
        <v>1874</v>
      </c>
    </row>
    <row r="195" spans="1:6">
      <c r="A195" s="2" t="s">
        <v>574</v>
      </c>
      <c r="B195" s="2" t="s">
        <v>2839</v>
      </c>
      <c r="C195" s="2" t="s">
        <v>1150</v>
      </c>
      <c r="D195" s="2" t="s">
        <v>398</v>
      </c>
      <c r="E195" s="2" t="s">
        <v>1489</v>
      </c>
      <c r="F195" s="2" t="s">
        <v>1875</v>
      </c>
    </row>
    <row r="196" spans="1:6">
      <c r="A196" s="2" t="s">
        <v>575</v>
      </c>
      <c r="B196" s="2" t="s">
        <v>2839</v>
      </c>
      <c r="C196" s="2" t="s">
        <v>1151</v>
      </c>
      <c r="D196" s="2" t="s">
        <v>398</v>
      </c>
      <c r="E196" s="2" t="s">
        <v>1490</v>
      </c>
      <c r="F196" s="2" t="s">
        <v>1876</v>
      </c>
    </row>
    <row r="197" spans="1:6">
      <c r="A197" s="2" t="s">
        <v>576</v>
      </c>
      <c r="B197" s="2" t="s">
        <v>2839</v>
      </c>
      <c r="C197" s="2" t="s">
        <v>1152</v>
      </c>
      <c r="D197" s="2" t="s">
        <v>398</v>
      </c>
      <c r="E197" s="2" t="s">
        <v>1491</v>
      </c>
      <c r="F197" s="2" t="s">
        <v>1877</v>
      </c>
    </row>
    <row r="198" spans="1:6">
      <c r="A198" s="2" t="s">
        <v>577</v>
      </c>
      <c r="B198" s="2" t="s">
        <v>2839</v>
      </c>
      <c r="C198" s="2" t="s">
        <v>1153</v>
      </c>
      <c r="D198" s="2" t="s">
        <v>398</v>
      </c>
      <c r="E198" s="2" t="s">
        <v>1492</v>
      </c>
      <c r="F198" s="2" t="s">
        <v>1878</v>
      </c>
    </row>
    <row r="199" spans="1:6">
      <c r="A199" s="2" t="s">
        <v>578</v>
      </c>
      <c r="B199" s="2" t="s">
        <v>889</v>
      </c>
      <c r="C199" s="2" t="s">
        <v>1154</v>
      </c>
      <c r="D199" s="2" t="s">
        <v>398</v>
      </c>
      <c r="E199" s="2" t="s">
        <v>1493</v>
      </c>
      <c r="F199" s="2" t="s">
        <v>1879</v>
      </c>
    </row>
    <row r="200" spans="1:6">
      <c r="A200" s="2" t="s">
        <v>579</v>
      </c>
      <c r="B200" s="2" t="s">
        <v>890</v>
      </c>
      <c r="C200" s="2" t="s">
        <v>1155</v>
      </c>
      <c r="D200" s="2" t="s">
        <v>398</v>
      </c>
      <c r="E200" s="2" t="s">
        <v>1494</v>
      </c>
      <c r="F200" s="2" t="s">
        <v>1880</v>
      </c>
    </row>
    <row r="201" spans="1:6">
      <c r="A201" s="2" t="s">
        <v>580</v>
      </c>
      <c r="B201" s="2" t="s">
        <v>2839</v>
      </c>
      <c r="C201" s="2" t="s">
        <v>1156</v>
      </c>
      <c r="D201" s="2" t="s">
        <v>398</v>
      </c>
      <c r="E201" s="2" t="s">
        <v>1495</v>
      </c>
      <c r="F201" s="2" t="s">
        <v>1881</v>
      </c>
    </row>
    <row r="202" spans="1:6">
      <c r="A202" s="2" t="s">
        <v>581</v>
      </c>
      <c r="B202" s="2" t="s">
        <v>2839</v>
      </c>
      <c r="C202" s="2" t="s">
        <v>1157</v>
      </c>
      <c r="D202" s="2" t="s">
        <v>398</v>
      </c>
      <c r="E202" s="2" t="s">
        <v>1496</v>
      </c>
      <c r="F202" s="2" t="s">
        <v>1882</v>
      </c>
    </row>
    <row r="203" spans="1:6">
      <c r="A203" s="2" t="s">
        <v>54</v>
      </c>
      <c r="B203" s="2" t="s">
        <v>340</v>
      </c>
      <c r="C203" s="2" t="s">
        <v>1158</v>
      </c>
      <c r="D203" s="2" t="s">
        <v>398</v>
      </c>
      <c r="E203" s="2" t="s">
        <v>1497</v>
      </c>
      <c r="F203" s="2" t="s">
        <v>247</v>
      </c>
    </row>
    <row r="204" spans="1:6">
      <c r="A204" s="2" t="s">
        <v>582</v>
      </c>
      <c r="B204" s="2" t="s">
        <v>891</v>
      </c>
      <c r="C204" s="2" t="s">
        <v>1145</v>
      </c>
      <c r="D204" s="2" t="s">
        <v>398</v>
      </c>
      <c r="E204" s="2" t="s">
        <v>1498</v>
      </c>
      <c r="F204" s="2" t="s">
        <v>1883</v>
      </c>
    </row>
    <row r="205" spans="1:6">
      <c r="A205" s="2" t="s">
        <v>583</v>
      </c>
      <c r="B205" s="2" t="s">
        <v>2839</v>
      </c>
      <c r="C205" s="2" t="s">
        <v>1159</v>
      </c>
      <c r="D205" s="2" t="s">
        <v>398</v>
      </c>
      <c r="E205" s="2" t="s">
        <v>1499</v>
      </c>
      <c r="F205" s="2" t="s">
        <v>1884</v>
      </c>
    </row>
    <row r="206" spans="1:6">
      <c r="A206" s="2" t="s">
        <v>584</v>
      </c>
      <c r="B206" s="2" t="s">
        <v>2839</v>
      </c>
      <c r="C206" s="2" t="s">
        <v>2839</v>
      </c>
      <c r="D206" s="2" t="s">
        <v>398</v>
      </c>
      <c r="E206" s="2" t="s">
        <v>1500</v>
      </c>
      <c r="F206" s="2" t="s">
        <v>1885</v>
      </c>
    </row>
    <row r="207" spans="1:6">
      <c r="A207" s="2" t="s">
        <v>585</v>
      </c>
      <c r="B207" s="2" t="s">
        <v>2839</v>
      </c>
      <c r="C207" s="2" t="s">
        <v>1160</v>
      </c>
      <c r="D207" s="2" t="s">
        <v>398</v>
      </c>
      <c r="E207" s="2" t="s">
        <v>1501</v>
      </c>
      <c r="F207" s="2" t="s">
        <v>1886</v>
      </c>
    </row>
    <row r="208" spans="1:6">
      <c r="A208" s="2" t="s">
        <v>586</v>
      </c>
      <c r="B208" s="2" t="s">
        <v>2839</v>
      </c>
      <c r="C208" s="2" t="s">
        <v>1161</v>
      </c>
      <c r="D208" s="2" t="s">
        <v>398</v>
      </c>
      <c r="E208" s="2" t="s">
        <v>1502</v>
      </c>
      <c r="F208" s="2" t="s">
        <v>1887</v>
      </c>
    </row>
    <row r="209" spans="1:7">
      <c r="A209" s="2" t="s">
        <v>17</v>
      </c>
      <c r="B209" s="2" t="s">
        <v>321</v>
      </c>
      <c r="C209" s="2" t="s">
        <v>1162</v>
      </c>
      <c r="D209" s="2" t="s">
        <v>398</v>
      </c>
      <c r="E209" s="2" t="s">
        <v>1503</v>
      </c>
      <c r="F209" s="2" t="s">
        <v>79</v>
      </c>
    </row>
    <row r="210" spans="1:7">
      <c r="A210" s="2" t="s">
        <v>18</v>
      </c>
      <c r="B210" s="2" t="s">
        <v>345</v>
      </c>
      <c r="C210" s="2" t="s">
        <v>1163</v>
      </c>
      <c r="D210" s="2" t="s">
        <v>398</v>
      </c>
      <c r="E210" s="2" t="s">
        <v>1504</v>
      </c>
      <c r="F210" s="2" t="s">
        <v>235</v>
      </c>
    </row>
    <row r="211" spans="1:7">
      <c r="A211" s="2" t="s">
        <v>587</v>
      </c>
      <c r="B211" s="2" t="s">
        <v>892</v>
      </c>
      <c r="C211" s="2" t="s">
        <v>1164</v>
      </c>
      <c r="D211" s="2" t="s">
        <v>398</v>
      </c>
      <c r="E211" s="2" t="s">
        <v>1505</v>
      </c>
      <c r="F211" s="2" t="s">
        <v>1888</v>
      </c>
    </row>
    <row r="212" spans="1:7">
      <c r="A212" s="2" t="s">
        <v>588</v>
      </c>
      <c r="B212" s="2" t="s">
        <v>893</v>
      </c>
      <c r="C212" s="2" t="s">
        <v>1165</v>
      </c>
      <c r="D212" s="2" t="s">
        <v>398</v>
      </c>
      <c r="E212" s="2" t="s">
        <v>1506</v>
      </c>
      <c r="F212" s="2" t="s">
        <v>1889</v>
      </c>
    </row>
    <row r="213" spans="1:7">
      <c r="A213" s="2" t="s">
        <v>589</v>
      </c>
      <c r="B213" s="2" t="s">
        <v>2839</v>
      </c>
      <c r="C213" s="2" t="s">
        <v>1166</v>
      </c>
      <c r="D213" s="2" t="s">
        <v>398</v>
      </c>
      <c r="E213" s="2" t="s">
        <v>1507</v>
      </c>
      <c r="F213" s="2" t="s">
        <v>1890</v>
      </c>
    </row>
    <row r="214" spans="1:7">
      <c r="A214" s="2" t="s">
        <v>590</v>
      </c>
      <c r="B214" s="2" t="s">
        <v>2839</v>
      </c>
      <c r="C214" s="2" t="s">
        <v>1167</v>
      </c>
      <c r="D214" s="2" t="s">
        <v>398</v>
      </c>
      <c r="E214" s="2" t="s">
        <v>1508</v>
      </c>
      <c r="F214" s="2" t="s">
        <v>1891</v>
      </c>
    </row>
    <row r="215" spans="1:7">
      <c r="A215" s="2" t="s">
        <v>591</v>
      </c>
      <c r="B215" s="2" t="s">
        <v>894</v>
      </c>
      <c r="C215" s="2" t="s">
        <v>1168</v>
      </c>
      <c r="D215" s="2" t="s">
        <v>398</v>
      </c>
      <c r="E215" s="2" t="s">
        <v>1509</v>
      </c>
      <c r="F215" s="2" t="s">
        <v>1892</v>
      </c>
    </row>
    <row r="216" spans="1:7">
      <c r="A216" s="2" t="s">
        <v>592</v>
      </c>
      <c r="B216" s="2" t="s">
        <v>2839</v>
      </c>
      <c r="C216" s="2" t="s">
        <v>1169</v>
      </c>
      <c r="D216" s="2" t="s">
        <v>398</v>
      </c>
      <c r="E216" s="2" t="s">
        <v>1510</v>
      </c>
      <c r="F216" s="2" t="s">
        <v>1893</v>
      </c>
    </row>
    <row r="217" spans="1:7">
      <c r="A217" s="2" t="s">
        <v>593</v>
      </c>
      <c r="B217" s="2" t="s">
        <v>895</v>
      </c>
      <c r="C217" s="2" t="s">
        <v>1170</v>
      </c>
      <c r="D217" s="2" t="s">
        <v>398</v>
      </c>
      <c r="E217" s="2" t="s">
        <v>1511</v>
      </c>
      <c r="F217" s="2" t="s">
        <v>1894</v>
      </c>
    </row>
    <row r="218" spans="1:7">
      <c r="A218" s="2" t="s">
        <v>594</v>
      </c>
      <c r="B218" s="2" t="s">
        <v>896</v>
      </c>
      <c r="C218" s="2" t="s">
        <v>1171</v>
      </c>
      <c r="D218" s="2" t="s">
        <v>399</v>
      </c>
      <c r="E218" s="2" t="s">
        <v>1512</v>
      </c>
      <c r="F218" s="2" t="s">
        <v>1895</v>
      </c>
      <c r="G218" t="s">
        <v>2814</v>
      </c>
    </row>
    <row r="219" spans="1:7">
      <c r="A219" s="2" t="s">
        <v>595</v>
      </c>
      <c r="B219" s="2" t="s">
        <v>897</v>
      </c>
      <c r="C219" s="2" t="s">
        <v>1172</v>
      </c>
      <c r="D219" s="2" t="s">
        <v>398</v>
      </c>
      <c r="E219" s="2" t="s">
        <v>1513</v>
      </c>
      <c r="F219" s="2" t="s">
        <v>1896</v>
      </c>
    </row>
    <row r="220" spans="1:7">
      <c r="A220" s="2" t="s">
        <v>596</v>
      </c>
      <c r="B220" s="2" t="s">
        <v>2839</v>
      </c>
      <c r="C220" s="2" t="s">
        <v>1173</v>
      </c>
      <c r="D220" s="2" t="s">
        <v>398</v>
      </c>
      <c r="E220" s="2" t="s">
        <v>1514</v>
      </c>
      <c r="F220" s="2" t="s">
        <v>1897</v>
      </c>
    </row>
    <row r="221" spans="1:7">
      <c r="A221" s="2" t="s">
        <v>597</v>
      </c>
      <c r="B221" s="2" t="s">
        <v>898</v>
      </c>
      <c r="C221" s="2" t="s">
        <v>1174</v>
      </c>
      <c r="D221" s="2" t="s">
        <v>398</v>
      </c>
      <c r="E221" s="2" t="s">
        <v>1515</v>
      </c>
      <c r="F221" s="2" t="s">
        <v>1898</v>
      </c>
    </row>
    <row r="222" spans="1:7">
      <c r="A222" s="2" t="s">
        <v>598</v>
      </c>
      <c r="B222" s="2" t="s">
        <v>2839</v>
      </c>
      <c r="C222" s="2" t="s">
        <v>1175</v>
      </c>
      <c r="D222" s="2" t="s">
        <v>398</v>
      </c>
      <c r="E222" s="2" t="s">
        <v>1516</v>
      </c>
      <c r="F222" s="2" t="s">
        <v>1899</v>
      </c>
    </row>
    <row r="223" spans="1:7">
      <c r="A223" s="2" t="s">
        <v>599</v>
      </c>
      <c r="B223" s="2" t="s">
        <v>899</v>
      </c>
      <c r="C223" s="2" t="s">
        <v>1176</v>
      </c>
      <c r="D223" s="2" t="s">
        <v>398</v>
      </c>
      <c r="E223" s="2" t="s">
        <v>1517</v>
      </c>
      <c r="F223" s="2" t="s">
        <v>1900</v>
      </c>
    </row>
    <row r="224" spans="1:7">
      <c r="A224" s="2" t="s">
        <v>600</v>
      </c>
      <c r="B224" s="2" t="s">
        <v>900</v>
      </c>
      <c r="C224" s="2" t="s">
        <v>1177</v>
      </c>
      <c r="D224" s="2" t="s">
        <v>399</v>
      </c>
      <c r="E224" s="2" t="s">
        <v>1518</v>
      </c>
      <c r="F224" s="2" t="s">
        <v>1901</v>
      </c>
      <c r="G224" t="s">
        <v>2815</v>
      </c>
    </row>
    <row r="225" spans="1:7">
      <c r="A225" s="2" t="s">
        <v>601</v>
      </c>
      <c r="B225" s="2" t="s">
        <v>901</v>
      </c>
      <c r="C225" s="2" t="s">
        <v>1178</v>
      </c>
      <c r="D225" s="2" t="s">
        <v>398</v>
      </c>
      <c r="E225" s="2" t="s">
        <v>1519</v>
      </c>
      <c r="F225" s="2" t="s">
        <v>1902</v>
      </c>
    </row>
    <row r="226" spans="1:7">
      <c r="A226" s="2" t="s">
        <v>602</v>
      </c>
      <c r="B226" s="2" t="s">
        <v>2839</v>
      </c>
      <c r="C226" s="2" t="s">
        <v>1179</v>
      </c>
      <c r="D226" s="2" t="s">
        <v>398</v>
      </c>
      <c r="E226" s="2" t="s">
        <v>1520</v>
      </c>
      <c r="F226" s="2" t="s">
        <v>1903</v>
      </c>
    </row>
    <row r="227" spans="1:7">
      <c r="A227" s="2" t="s">
        <v>603</v>
      </c>
      <c r="B227" s="2" t="s">
        <v>2839</v>
      </c>
      <c r="C227" s="2" t="s">
        <v>1180</v>
      </c>
      <c r="D227" s="2" t="s">
        <v>398</v>
      </c>
      <c r="E227" s="2" t="s">
        <v>1521</v>
      </c>
      <c r="F227" s="2" t="s">
        <v>1904</v>
      </c>
    </row>
    <row r="228" spans="1:7">
      <c r="A228" s="2" t="s">
        <v>604</v>
      </c>
      <c r="B228" s="2" t="s">
        <v>902</v>
      </c>
      <c r="C228" s="2" t="s">
        <v>1181</v>
      </c>
      <c r="D228" s="2" t="s">
        <v>399</v>
      </c>
      <c r="E228" s="2" t="s">
        <v>1522</v>
      </c>
      <c r="F228" s="2" t="s">
        <v>1905</v>
      </c>
      <c r="G228" t="s">
        <v>2816</v>
      </c>
    </row>
    <row r="229" spans="1:7">
      <c r="A229" s="2" t="s">
        <v>72</v>
      </c>
      <c r="B229" s="2" t="s">
        <v>393</v>
      </c>
      <c r="C229" s="2" t="s">
        <v>1182</v>
      </c>
      <c r="D229" s="2" t="s">
        <v>399</v>
      </c>
      <c r="E229" s="2" t="s">
        <v>1523</v>
      </c>
      <c r="F229" s="2" t="s">
        <v>1906</v>
      </c>
      <c r="G229" t="s">
        <v>418</v>
      </c>
    </row>
    <row r="230" spans="1:7">
      <c r="A230" s="2" t="s">
        <v>605</v>
      </c>
      <c r="B230" s="2" t="s">
        <v>903</v>
      </c>
      <c r="C230" s="2" t="s">
        <v>1183</v>
      </c>
      <c r="D230" s="2" t="s">
        <v>399</v>
      </c>
      <c r="E230" s="2" t="s">
        <v>1524</v>
      </c>
      <c r="F230" s="2" t="s">
        <v>1907</v>
      </c>
      <c r="G230" t="s">
        <v>418</v>
      </c>
    </row>
    <row r="231" spans="1:7">
      <c r="A231" s="2" t="s">
        <v>606</v>
      </c>
      <c r="B231" s="2" t="s">
        <v>904</v>
      </c>
      <c r="C231" s="2" t="s">
        <v>1184</v>
      </c>
      <c r="D231" s="2" t="s">
        <v>398</v>
      </c>
      <c r="E231" s="2" t="s">
        <v>1525</v>
      </c>
      <c r="F231" s="2" t="s">
        <v>1908</v>
      </c>
    </row>
    <row r="232" spans="1:7">
      <c r="A232" s="2" t="s">
        <v>607</v>
      </c>
      <c r="B232" s="2" t="s">
        <v>905</v>
      </c>
      <c r="C232" s="2" t="s">
        <v>1185</v>
      </c>
      <c r="D232" s="2" t="s">
        <v>398</v>
      </c>
      <c r="E232" s="2" t="s">
        <v>1526</v>
      </c>
      <c r="F232" s="2" t="s">
        <v>1909</v>
      </c>
    </row>
    <row r="233" spans="1:7">
      <c r="A233" s="2" t="s">
        <v>59</v>
      </c>
      <c r="B233" s="2" t="s">
        <v>2839</v>
      </c>
      <c r="C233" s="2" t="s">
        <v>2</v>
      </c>
      <c r="D233" s="2" t="s">
        <v>398</v>
      </c>
      <c r="E233" s="2" t="s">
        <v>1527</v>
      </c>
      <c r="F233" s="2" t="s">
        <v>236</v>
      </c>
    </row>
    <row r="234" spans="1:7">
      <c r="A234" s="2" t="s">
        <v>60</v>
      </c>
      <c r="B234" s="2" t="s">
        <v>387</v>
      </c>
      <c r="C234" s="2" t="s">
        <v>1186</v>
      </c>
      <c r="D234" s="2" t="s">
        <v>399</v>
      </c>
      <c r="E234" s="2" t="s">
        <v>1528</v>
      </c>
      <c r="F234" s="2" t="s">
        <v>255</v>
      </c>
      <c r="G234" t="s">
        <v>415</v>
      </c>
    </row>
    <row r="235" spans="1:7">
      <c r="A235" s="2" t="s">
        <v>608</v>
      </c>
      <c r="B235" s="2" t="s">
        <v>2839</v>
      </c>
      <c r="C235" s="2" t="s">
        <v>1185</v>
      </c>
      <c r="D235" s="2" t="s">
        <v>398</v>
      </c>
      <c r="E235" s="2" t="s">
        <v>1529</v>
      </c>
      <c r="F235" s="2" t="s">
        <v>1910</v>
      </c>
    </row>
    <row r="236" spans="1:7">
      <c r="A236" s="2" t="s">
        <v>609</v>
      </c>
      <c r="B236" s="2" t="s">
        <v>2839</v>
      </c>
      <c r="C236" s="2" t="s">
        <v>1187</v>
      </c>
      <c r="D236" s="2" t="s">
        <v>398</v>
      </c>
      <c r="E236" s="2" t="s">
        <v>1530</v>
      </c>
      <c r="F236" s="2" t="s">
        <v>1911</v>
      </c>
    </row>
    <row r="237" spans="1:7">
      <c r="A237" s="2" t="s">
        <v>610</v>
      </c>
      <c r="B237" s="2" t="s">
        <v>2839</v>
      </c>
      <c r="C237" s="2" t="s">
        <v>1188</v>
      </c>
      <c r="D237" s="2" t="s">
        <v>398</v>
      </c>
      <c r="E237" s="2" t="s">
        <v>1531</v>
      </c>
      <c r="F237" s="2" t="s">
        <v>1912</v>
      </c>
    </row>
    <row r="238" spans="1:7">
      <c r="A238" s="2" t="s">
        <v>611</v>
      </c>
      <c r="B238" s="2" t="s">
        <v>2839</v>
      </c>
      <c r="C238" s="2" t="s">
        <v>1189</v>
      </c>
      <c r="D238" s="2" t="s">
        <v>398</v>
      </c>
      <c r="E238" s="2" t="s">
        <v>1532</v>
      </c>
      <c r="F238" s="2" t="s">
        <v>1913</v>
      </c>
    </row>
    <row r="239" spans="1:7">
      <c r="A239" s="2" t="s">
        <v>612</v>
      </c>
      <c r="B239" s="2" t="s">
        <v>2839</v>
      </c>
      <c r="C239" s="2" t="s">
        <v>1190</v>
      </c>
      <c r="D239" s="2" t="s">
        <v>398</v>
      </c>
      <c r="E239" s="2" t="s">
        <v>1533</v>
      </c>
      <c r="F239" s="2" t="s">
        <v>1914</v>
      </c>
    </row>
    <row r="240" spans="1:7">
      <c r="A240" s="2" t="s">
        <v>613</v>
      </c>
      <c r="B240" s="2" t="s">
        <v>2839</v>
      </c>
      <c r="C240" s="2" t="s">
        <v>1191</v>
      </c>
      <c r="D240" s="2" t="s">
        <v>398</v>
      </c>
      <c r="E240" s="2" t="s">
        <v>1534</v>
      </c>
      <c r="F240" s="2" t="s">
        <v>1915</v>
      </c>
    </row>
    <row r="241" spans="1:7">
      <c r="A241" s="2" t="s">
        <v>614</v>
      </c>
      <c r="B241" s="2" t="s">
        <v>906</v>
      </c>
      <c r="C241" s="2" t="s">
        <v>1192</v>
      </c>
      <c r="D241" s="2" t="s">
        <v>399</v>
      </c>
      <c r="E241" s="2" t="s">
        <v>1535</v>
      </c>
      <c r="F241" s="2" t="s">
        <v>1916</v>
      </c>
      <c r="G241" t="s">
        <v>415</v>
      </c>
    </row>
    <row r="242" spans="1:7">
      <c r="A242" s="2" t="s">
        <v>615</v>
      </c>
      <c r="B242" s="2" t="s">
        <v>907</v>
      </c>
      <c r="C242" s="2" t="s">
        <v>1193</v>
      </c>
      <c r="D242" s="2" t="s">
        <v>399</v>
      </c>
      <c r="E242" s="2" t="s">
        <v>1536</v>
      </c>
      <c r="F242" s="2" t="s">
        <v>1917</v>
      </c>
      <c r="G242" t="s">
        <v>2817</v>
      </c>
    </row>
    <row r="243" spans="1:7">
      <c r="A243" s="2" t="s">
        <v>616</v>
      </c>
      <c r="B243" s="2" t="s">
        <v>908</v>
      </c>
      <c r="C243" s="2" t="s">
        <v>1194</v>
      </c>
      <c r="D243" s="2" t="s">
        <v>398</v>
      </c>
      <c r="E243" s="2" t="s">
        <v>1537</v>
      </c>
      <c r="F243" s="2" t="s">
        <v>1918</v>
      </c>
    </row>
    <row r="244" spans="1:7">
      <c r="A244" s="2" t="s">
        <v>617</v>
      </c>
      <c r="B244" s="2" t="s">
        <v>909</v>
      </c>
      <c r="C244" s="2" t="s">
        <v>1195</v>
      </c>
      <c r="D244" s="2" t="s">
        <v>398</v>
      </c>
      <c r="E244" s="2" t="s">
        <v>1538</v>
      </c>
      <c r="F244" s="2" t="s">
        <v>1919</v>
      </c>
    </row>
    <row r="245" spans="1:7">
      <c r="A245" s="2" t="s">
        <v>618</v>
      </c>
      <c r="B245" s="2" t="s">
        <v>910</v>
      </c>
      <c r="C245" s="2" t="s">
        <v>1196</v>
      </c>
      <c r="D245" s="2" t="s">
        <v>398</v>
      </c>
      <c r="E245" s="2" t="s">
        <v>1539</v>
      </c>
      <c r="F245" s="2" t="s">
        <v>1920</v>
      </c>
    </row>
    <row r="246" spans="1:7">
      <c r="A246" s="2" t="s">
        <v>619</v>
      </c>
      <c r="B246" s="2" t="s">
        <v>911</v>
      </c>
      <c r="C246" s="2" t="s">
        <v>1197</v>
      </c>
      <c r="D246" s="2" t="s">
        <v>399</v>
      </c>
      <c r="E246" s="2" t="s">
        <v>1540</v>
      </c>
      <c r="F246" s="2" t="s">
        <v>1921</v>
      </c>
      <c r="G246" t="s">
        <v>2818</v>
      </c>
    </row>
    <row r="247" spans="1:7">
      <c r="A247" s="2" t="s">
        <v>620</v>
      </c>
      <c r="B247" s="2" t="s">
        <v>2839</v>
      </c>
      <c r="C247" s="2" t="s">
        <v>1198</v>
      </c>
      <c r="D247" s="2" t="s">
        <v>398</v>
      </c>
      <c r="E247" s="2" t="s">
        <v>1541</v>
      </c>
      <c r="F247" s="2" t="s">
        <v>1922</v>
      </c>
    </row>
    <row r="248" spans="1:7">
      <c r="A248" s="2" t="s">
        <v>621</v>
      </c>
      <c r="B248" s="2" t="s">
        <v>912</v>
      </c>
      <c r="C248" s="2" t="s">
        <v>2819</v>
      </c>
      <c r="D248" s="2" t="s">
        <v>398</v>
      </c>
      <c r="E248" s="2" t="s">
        <v>1542</v>
      </c>
      <c r="F248" s="2" t="s">
        <v>1755</v>
      </c>
    </row>
    <row r="249" spans="1:7">
      <c r="A249" s="2" t="s">
        <v>622</v>
      </c>
      <c r="B249" s="2" t="s">
        <v>2839</v>
      </c>
      <c r="C249" s="2" t="s">
        <v>2839</v>
      </c>
      <c r="D249" s="2" t="s">
        <v>398</v>
      </c>
      <c r="E249" s="2" t="s">
        <v>1543</v>
      </c>
      <c r="F249" s="2" t="s">
        <v>1756</v>
      </c>
    </row>
    <row r="250" spans="1:7">
      <c r="A250" s="2" t="s">
        <v>623</v>
      </c>
      <c r="B250" s="2" t="s">
        <v>2839</v>
      </c>
      <c r="C250" s="2" t="s">
        <v>1199</v>
      </c>
      <c r="D250" s="2" t="s">
        <v>398</v>
      </c>
      <c r="E250" s="2" t="s">
        <v>1544</v>
      </c>
      <c r="F250" s="2" t="s">
        <v>1923</v>
      </c>
    </row>
    <row r="251" spans="1:7">
      <c r="A251" s="2" t="s">
        <v>624</v>
      </c>
      <c r="B251" s="2" t="s">
        <v>913</v>
      </c>
      <c r="C251" s="2" t="s">
        <v>1200</v>
      </c>
      <c r="D251" s="2" t="s">
        <v>398</v>
      </c>
      <c r="E251" s="2" t="s">
        <v>1545</v>
      </c>
      <c r="F251" s="2" t="s">
        <v>1924</v>
      </c>
    </row>
    <row r="252" spans="1:7">
      <c r="A252" s="2" t="s">
        <v>625</v>
      </c>
      <c r="B252" s="2" t="s">
        <v>914</v>
      </c>
      <c r="C252" s="2" t="s">
        <v>1201</v>
      </c>
      <c r="D252" s="2" t="s">
        <v>398</v>
      </c>
      <c r="E252" s="2" t="s">
        <v>1546</v>
      </c>
      <c r="F252" s="2" t="s">
        <v>1925</v>
      </c>
    </row>
    <row r="253" spans="1:7">
      <c r="A253" s="2" t="s">
        <v>51</v>
      </c>
      <c r="B253" s="2" t="s">
        <v>358</v>
      </c>
      <c r="C253" s="2" t="s">
        <v>359</v>
      </c>
      <c r="D253" s="2" t="s">
        <v>399</v>
      </c>
      <c r="E253" s="2" t="s">
        <v>1547</v>
      </c>
      <c r="F253" s="2" t="s">
        <v>249</v>
      </c>
      <c r="G253" t="s">
        <v>412</v>
      </c>
    </row>
    <row r="254" spans="1:7">
      <c r="A254" s="2" t="s">
        <v>52</v>
      </c>
      <c r="B254" s="2" t="s">
        <v>371</v>
      </c>
      <c r="C254" s="2" t="s">
        <v>372</v>
      </c>
      <c r="D254" s="2" t="s">
        <v>399</v>
      </c>
      <c r="E254" s="2" t="s">
        <v>1548</v>
      </c>
      <c r="F254" s="2" t="s">
        <v>237</v>
      </c>
      <c r="G254" t="s">
        <v>414</v>
      </c>
    </row>
    <row r="255" spans="1:7">
      <c r="A255" s="2" t="s">
        <v>626</v>
      </c>
      <c r="B255" s="2" t="s">
        <v>915</v>
      </c>
      <c r="C255" s="2" t="s">
        <v>1202</v>
      </c>
      <c r="D255" s="2" t="s">
        <v>399</v>
      </c>
      <c r="E255" s="2" t="s">
        <v>1549</v>
      </c>
      <c r="F255" s="2" t="s">
        <v>1926</v>
      </c>
      <c r="G255" t="s">
        <v>2805</v>
      </c>
    </row>
    <row r="256" spans="1:7">
      <c r="A256" s="2" t="s">
        <v>63</v>
      </c>
      <c r="B256" s="2" t="s">
        <v>388</v>
      </c>
      <c r="C256" s="2" t="s">
        <v>1203</v>
      </c>
      <c r="D256" s="2" t="s">
        <v>399</v>
      </c>
      <c r="E256" s="2" t="s">
        <v>1550</v>
      </c>
      <c r="F256" s="2" t="s">
        <v>238</v>
      </c>
      <c r="G256" t="s">
        <v>418</v>
      </c>
    </row>
    <row r="257" spans="1:7">
      <c r="A257" s="2" t="s">
        <v>627</v>
      </c>
      <c r="B257" s="2" t="s">
        <v>2839</v>
      </c>
      <c r="C257" s="2" t="s">
        <v>1204</v>
      </c>
      <c r="D257" s="2" t="s">
        <v>398</v>
      </c>
      <c r="E257" s="2" t="s">
        <v>1551</v>
      </c>
      <c r="F257" s="2" t="s">
        <v>1927</v>
      </c>
    </row>
    <row r="258" spans="1:7">
      <c r="A258" s="2" t="s">
        <v>628</v>
      </c>
      <c r="B258" s="2" t="s">
        <v>2839</v>
      </c>
      <c r="C258" s="2" t="s">
        <v>1205</v>
      </c>
      <c r="D258" s="2" t="s">
        <v>398</v>
      </c>
      <c r="E258" s="2" t="s">
        <v>1552</v>
      </c>
      <c r="F258" s="2" t="s">
        <v>1928</v>
      </c>
    </row>
    <row r="259" spans="1:7">
      <c r="A259" s="2" t="s">
        <v>629</v>
      </c>
      <c r="B259" s="2" t="s">
        <v>2839</v>
      </c>
      <c r="C259" s="2" t="s">
        <v>1206</v>
      </c>
      <c r="D259" s="2" t="s">
        <v>398</v>
      </c>
      <c r="E259" s="2" t="s">
        <v>1553</v>
      </c>
      <c r="F259" s="2" t="s">
        <v>1929</v>
      </c>
    </row>
    <row r="260" spans="1:7">
      <c r="A260" s="2" t="s">
        <v>630</v>
      </c>
      <c r="B260" s="2" t="s">
        <v>2839</v>
      </c>
      <c r="C260" s="2" t="s">
        <v>2839</v>
      </c>
      <c r="D260" s="2" t="s">
        <v>398</v>
      </c>
      <c r="E260" s="2" t="s">
        <v>1554</v>
      </c>
      <c r="F260" s="2" t="s">
        <v>1930</v>
      </c>
    </row>
    <row r="261" spans="1:7">
      <c r="A261" s="2" t="s">
        <v>631</v>
      </c>
      <c r="B261" s="2" t="s">
        <v>916</v>
      </c>
      <c r="C261" s="2" t="s">
        <v>1012</v>
      </c>
      <c r="D261" s="2" t="s">
        <v>398</v>
      </c>
      <c r="E261" s="2" t="s">
        <v>1555</v>
      </c>
      <c r="F261" s="2" t="s">
        <v>1931</v>
      </c>
    </row>
    <row r="262" spans="1:7">
      <c r="A262" s="2" t="s">
        <v>632</v>
      </c>
      <c r="B262" s="2" t="s">
        <v>917</v>
      </c>
      <c r="C262" s="2" t="s">
        <v>1207</v>
      </c>
      <c r="D262" s="2" t="s">
        <v>398</v>
      </c>
      <c r="E262" s="2" t="s">
        <v>1556</v>
      </c>
      <c r="F262" s="2" t="s">
        <v>1932</v>
      </c>
    </row>
    <row r="263" spans="1:7">
      <c r="A263" s="2" t="s">
        <v>633</v>
      </c>
      <c r="B263" s="2" t="s">
        <v>918</v>
      </c>
      <c r="C263" s="2" t="s">
        <v>1208</v>
      </c>
      <c r="D263" s="2" t="s">
        <v>398</v>
      </c>
      <c r="E263" s="2" t="s">
        <v>1557</v>
      </c>
      <c r="F263" s="2" t="s">
        <v>1933</v>
      </c>
    </row>
    <row r="264" spans="1:7">
      <c r="A264" s="2" t="s">
        <v>634</v>
      </c>
      <c r="B264" s="2" t="s">
        <v>919</v>
      </c>
      <c r="C264" s="2" t="s">
        <v>1209</v>
      </c>
      <c r="D264" s="2" t="s">
        <v>398</v>
      </c>
      <c r="E264" s="2" t="s">
        <v>1558</v>
      </c>
      <c r="F264" s="2" t="s">
        <v>1934</v>
      </c>
    </row>
    <row r="265" spans="1:7">
      <c r="A265" s="2" t="s">
        <v>635</v>
      </c>
      <c r="B265" s="2" t="s">
        <v>2839</v>
      </c>
      <c r="C265" s="2" t="s">
        <v>2839</v>
      </c>
      <c r="D265" s="2" t="s">
        <v>398</v>
      </c>
      <c r="E265" s="2" t="s">
        <v>1559</v>
      </c>
      <c r="F265" s="2" t="s">
        <v>1935</v>
      </c>
    </row>
    <row r="266" spans="1:7">
      <c r="A266" s="2" t="s">
        <v>636</v>
      </c>
      <c r="B266" s="2" t="s">
        <v>920</v>
      </c>
      <c r="C266" s="2" t="s">
        <v>1210</v>
      </c>
      <c r="D266" s="2" t="s">
        <v>398</v>
      </c>
      <c r="E266" s="2" t="s">
        <v>1560</v>
      </c>
      <c r="F266" s="2" t="s">
        <v>1936</v>
      </c>
    </row>
    <row r="267" spans="1:7">
      <c r="A267" s="2" t="s">
        <v>637</v>
      </c>
      <c r="B267" s="2" t="s">
        <v>921</v>
      </c>
      <c r="C267" s="2" t="s">
        <v>1096</v>
      </c>
      <c r="D267" s="2" t="s">
        <v>398</v>
      </c>
      <c r="E267" s="2" t="s">
        <v>1561</v>
      </c>
      <c r="F267" s="2" t="s">
        <v>1937</v>
      </c>
    </row>
    <row r="268" spans="1:7">
      <c r="A268" s="2" t="s">
        <v>638</v>
      </c>
      <c r="B268" s="2" t="s">
        <v>922</v>
      </c>
      <c r="C268" s="2" t="s">
        <v>1211</v>
      </c>
      <c r="D268" s="2" t="s">
        <v>398</v>
      </c>
      <c r="E268" s="2" t="s">
        <v>1562</v>
      </c>
      <c r="F268" s="2" t="s">
        <v>1938</v>
      </c>
    </row>
    <row r="269" spans="1:7">
      <c r="A269" s="2" t="s">
        <v>639</v>
      </c>
      <c r="B269" s="2" t="s">
        <v>923</v>
      </c>
      <c r="C269" s="2" t="s">
        <v>1212</v>
      </c>
      <c r="D269" s="2" t="s">
        <v>399</v>
      </c>
      <c r="E269" s="2" t="s">
        <v>1563</v>
      </c>
      <c r="F269" s="2" t="s">
        <v>1939</v>
      </c>
      <c r="G269" t="s">
        <v>415</v>
      </c>
    </row>
    <row r="270" spans="1:7">
      <c r="A270" s="2" t="s">
        <v>640</v>
      </c>
      <c r="B270" s="2" t="s">
        <v>2839</v>
      </c>
      <c r="C270" s="2" t="s">
        <v>1213</v>
      </c>
      <c r="D270" s="2" t="s">
        <v>398</v>
      </c>
      <c r="E270" s="2" t="s">
        <v>1564</v>
      </c>
      <c r="F270" s="2" t="s">
        <v>1940</v>
      </c>
    </row>
    <row r="271" spans="1:7">
      <c r="A271" s="2" t="s">
        <v>641</v>
      </c>
      <c r="B271" s="2" t="s">
        <v>924</v>
      </c>
      <c r="C271" s="2" t="s">
        <v>1214</v>
      </c>
      <c r="D271" s="2" t="s">
        <v>399</v>
      </c>
      <c r="E271" s="2" t="s">
        <v>1565</v>
      </c>
      <c r="F271" s="2" t="s">
        <v>1941</v>
      </c>
      <c r="G271" t="s">
        <v>2820</v>
      </c>
    </row>
    <row r="272" spans="1:7">
      <c r="A272" s="2" t="s">
        <v>41</v>
      </c>
      <c r="B272" s="2" t="s">
        <v>354</v>
      </c>
      <c r="C272" s="2" t="s">
        <v>355</v>
      </c>
      <c r="D272" s="2" t="s">
        <v>399</v>
      </c>
      <c r="E272" s="2" t="s">
        <v>1566</v>
      </c>
      <c r="F272" s="2" t="s">
        <v>239</v>
      </c>
      <c r="G272" t="s">
        <v>411</v>
      </c>
    </row>
    <row r="273" spans="1:7">
      <c r="A273" s="2" t="s">
        <v>42</v>
      </c>
      <c r="B273" s="2" t="s">
        <v>368</v>
      </c>
      <c r="C273" s="2" t="s">
        <v>369</v>
      </c>
      <c r="D273" s="2" t="s">
        <v>399</v>
      </c>
      <c r="E273" s="2" t="s">
        <v>1567</v>
      </c>
      <c r="F273" s="2" t="s">
        <v>252</v>
      </c>
      <c r="G273" t="s">
        <v>411</v>
      </c>
    </row>
    <row r="274" spans="1:7">
      <c r="A274" s="2" t="s">
        <v>642</v>
      </c>
      <c r="B274" s="2" t="s">
        <v>925</v>
      </c>
      <c r="C274" s="2" t="s">
        <v>1215</v>
      </c>
      <c r="D274" s="2" t="s">
        <v>398</v>
      </c>
      <c r="E274" s="2" t="s">
        <v>1568</v>
      </c>
      <c r="F274" s="2" t="s">
        <v>1942</v>
      </c>
    </row>
    <row r="275" spans="1:7">
      <c r="A275" s="2" t="s">
        <v>643</v>
      </c>
      <c r="B275" s="2" t="s">
        <v>926</v>
      </c>
      <c r="C275" s="2" t="s">
        <v>1216</v>
      </c>
      <c r="D275" s="2" t="s">
        <v>398</v>
      </c>
      <c r="E275" s="2" t="s">
        <v>1569</v>
      </c>
      <c r="F275" s="2" t="s">
        <v>1943</v>
      </c>
    </row>
    <row r="276" spans="1:7">
      <c r="A276" s="2" t="s">
        <v>53</v>
      </c>
      <c r="B276" s="2" t="s">
        <v>384</v>
      </c>
      <c r="C276" s="2" t="s">
        <v>385</v>
      </c>
      <c r="D276" s="2" t="s">
        <v>399</v>
      </c>
      <c r="E276" s="2" t="s">
        <v>1570</v>
      </c>
      <c r="F276" s="2" t="s">
        <v>240</v>
      </c>
      <c r="G276" t="s">
        <v>421</v>
      </c>
    </row>
    <row r="277" spans="1:7">
      <c r="A277" s="2" t="s">
        <v>644</v>
      </c>
      <c r="B277" s="2" t="s">
        <v>927</v>
      </c>
      <c r="C277" s="2" t="s">
        <v>1217</v>
      </c>
      <c r="D277" s="2" t="s">
        <v>399</v>
      </c>
      <c r="E277" s="2" t="s">
        <v>1571</v>
      </c>
      <c r="F277" s="2" t="s">
        <v>1944</v>
      </c>
      <c r="G277" t="s">
        <v>418</v>
      </c>
    </row>
    <row r="278" spans="1:7">
      <c r="A278" s="2" t="s">
        <v>645</v>
      </c>
      <c r="B278" s="2" t="s">
        <v>928</v>
      </c>
      <c r="C278" s="2" t="s">
        <v>1218</v>
      </c>
      <c r="D278" s="2" t="s">
        <v>398</v>
      </c>
      <c r="E278" s="2" t="s">
        <v>1572</v>
      </c>
      <c r="F278" s="2" t="s">
        <v>1945</v>
      </c>
    </row>
    <row r="279" spans="1:7">
      <c r="A279" s="2" t="s">
        <v>646</v>
      </c>
      <c r="B279" s="2" t="s">
        <v>929</v>
      </c>
      <c r="C279" s="2" t="s">
        <v>1219</v>
      </c>
      <c r="D279" s="2" t="s">
        <v>399</v>
      </c>
      <c r="E279" s="2" t="s">
        <v>1573</v>
      </c>
      <c r="F279" s="2" t="s">
        <v>1946</v>
      </c>
      <c r="G279" t="s">
        <v>414</v>
      </c>
    </row>
    <row r="280" spans="1:7">
      <c r="A280" s="2" t="s">
        <v>647</v>
      </c>
      <c r="B280" s="2" t="s">
        <v>930</v>
      </c>
      <c r="C280" s="2" t="s">
        <v>1220</v>
      </c>
      <c r="D280" s="2" t="s">
        <v>398</v>
      </c>
      <c r="E280" s="2" t="s">
        <v>1574</v>
      </c>
      <c r="F280" s="2" t="s">
        <v>1947</v>
      </c>
    </row>
    <row r="281" spans="1:7">
      <c r="A281" s="2" t="s">
        <v>648</v>
      </c>
      <c r="B281" s="2" t="s">
        <v>931</v>
      </c>
      <c r="C281" s="2" t="s">
        <v>1221</v>
      </c>
      <c r="D281" s="2" t="s">
        <v>398</v>
      </c>
      <c r="E281" s="2" t="s">
        <v>1575</v>
      </c>
      <c r="F281" s="2" t="s">
        <v>1948</v>
      </c>
    </row>
    <row r="282" spans="1:7">
      <c r="A282" s="2" t="s">
        <v>649</v>
      </c>
      <c r="B282" s="2" t="s">
        <v>932</v>
      </c>
      <c r="C282" s="2" t="s">
        <v>1222</v>
      </c>
      <c r="D282" s="2" t="s">
        <v>399</v>
      </c>
      <c r="E282" s="2" t="s">
        <v>1576</v>
      </c>
      <c r="F282" s="2" t="s">
        <v>1949</v>
      </c>
      <c r="G282" t="s">
        <v>418</v>
      </c>
    </row>
    <row r="283" spans="1:7">
      <c r="A283" s="2" t="s">
        <v>650</v>
      </c>
      <c r="B283" s="2" t="s">
        <v>933</v>
      </c>
      <c r="C283" s="2" t="s">
        <v>1223</v>
      </c>
      <c r="D283" s="2" t="s">
        <v>399</v>
      </c>
      <c r="E283" s="2" t="s">
        <v>1577</v>
      </c>
      <c r="F283" s="2" t="s">
        <v>1950</v>
      </c>
      <c r="G283" t="s">
        <v>418</v>
      </c>
    </row>
    <row r="284" spans="1:7">
      <c r="A284" s="2" t="s">
        <v>651</v>
      </c>
      <c r="B284" s="2" t="s">
        <v>934</v>
      </c>
      <c r="C284" s="2" t="s">
        <v>1220</v>
      </c>
      <c r="D284" s="2" t="s">
        <v>398</v>
      </c>
      <c r="E284" s="2" t="s">
        <v>1578</v>
      </c>
      <c r="F284" s="2" t="s">
        <v>1951</v>
      </c>
    </row>
    <row r="285" spans="1:7">
      <c r="A285" s="2" t="s">
        <v>652</v>
      </c>
      <c r="B285" s="2" t="s">
        <v>935</v>
      </c>
      <c r="C285" s="2" t="s">
        <v>1224</v>
      </c>
      <c r="D285" s="2" t="s">
        <v>398</v>
      </c>
      <c r="E285" s="2" t="s">
        <v>1579</v>
      </c>
      <c r="F285" s="2" t="s">
        <v>1952</v>
      </c>
    </row>
    <row r="286" spans="1:7">
      <c r="A286" s="2" t="s">
        <v>653</v>
      </c>
      <c r="B286" s="2" t="s">
        <v>936</v>
      </c>
      <c r="C286" s="2" t="s">
        <v>1225</v>
      </c>
      <c r="D286" s="2" t="s">
        <v>399</v>
      </c>
      <c r="E286" s="2" t="s">
        <v>1580</v>
      </c>
      <c r="F286" s="2" t="s">
        <v>1953</v>
      </c>
      <c r="G286" t="s">
        <v>412</v>
      </c>
    </row>
    <row r="287" spans="1:7">
      <c r="A287" s="2" t="s">
        <v>654</v>
      </c>
      <c r="B287" s="2" t="s">
        <v>937</v>
      </c>
      <c r="C287" s="2" t="s">
        <v>1226</v>
      </c>
      <c r="D287" s="2" t="s">
        <v>398</v>
      </c>
      <c r="E287" s="2" t="s">
        <v>1581</v>
      </c>
      <c r="F287" s="2" t="s">
        <v>1954</v>
      </c>
    </row>
    <row r="288" spans="1:7">
      <c r="A288" s="2" t="s">
        <v>655</v>
      </c>
      <c r="B288" s="2" t="s">
        <v>938</v>
      </c>
      <c r="C288" s="2" t="s">
        <v>1227</v>
      </c>
      <c r="D288" s="2" t="s">
        <v>398</v>
      </c>
      <c r="E288" s="2" t="s">
        <v>1582</v>
      </c>
      <c r="F288" s="2" t="s">
        <v>1955</v>
      </c>
    </row>
    <row r="289" spans="1:7">
      <c r="A289" s="2" t="s">
        <v>656</v>
      </c>
      <c r="B289" s="2" t="s">
        <v>939</v>
      </c>
      <c r="C289" s="2" t="s">
        <v>1228</v>
      </c>
      <c r="D289" s="2" t="s">
        <v>398</v>
      </c>
      <c r="E289" s="2" t="s">
        <v>1583</v>
      </c>
      <c r="F289" s="2" t="s">
        <v>1956</v>
      </c>
    </row>
    <row r="290" spans="1:7">
      <c r="A290" s="2" t="s">
        <v>657</v>
      </c>
      <c r="B290" s="2" t="s">
        <v>2839</v>
      </c>
      <c r="C290" s="2" t="s">
        <v>1229</v>
      </c>
      <c r="D290" s="2" t="s">
        <v>398</v>
      </c>
      <c r="E290" s="2" t="s">
        <v>1584</v>
      </c>
      <c r="F290" s="2" t="s">
        <v>1957</v>
      </c>
    </row>
    <row r="291" spans="1:7">
      <c r="A291" s="2" t="s">
        <v>658</v>
      </c>
      <c r="B291" s="2" t="s">
        <v>2839</v>
      </c>
      <c r="C291" s="2" t="s">
        <v>1230</v>
      </c>
      <c r="D291" s="2" t="s">
        <v>398</v>
      </c>
      <c r="E291" s="2" t="s">
        <v>1585</v>
      </c>
      <c r="F291" s="2" t="s">
        <v>1958</v>
      </c>
    </row>
    <row r="292" spans="1:7">
      <c r="A292" s="2" t="s">
        <v>70</v>
      </c>
      <c r="B292" s="2" t="s">
        <v>380</v>
      </c>
      <c r="C292" s="2" t="s">
        <v>381</v>
      </c>
      <c r="D292" s="2" t="s">
        <v>399</v>
      </c>
      <c r="E292" s="2" t="s">
        <v>1586</v>
      </c>
      <c r="F292" s="2" t="s">
        <v>253</v>
      </c>
      <c r="G292" t="s">
        <v>415</v>
      </c>
    </row>
    <row r="293" spans="1:7">
      <c r="A293" s="2" t="s">
        <v>71</v>
      </c>
      <c r="B293" s="2" t="s">
        <v>391</v>
      </c>
      <c r="C293" s="2" t="s">
        <v>392</v>
      </c>
      <c r="D293" s="2" t="s">
        <v>399</v>
      </c>
      <c r="E293" s="2" t="s">
        <v>1587</v>
      </c>
      <c r="F293" s="2" t="s">
        <v>241</v>
      </c>
      <c r="G293" t="s">
        <v>422</v>
      </c>
    </row>
    <row r="294" spans="1:7">
      <c r="A294" s="2" t="s">
        <v>659</v>
      </c>
      <c r="B294" s="2" t="s">
        <v>940</v>
      </c>
      <c r="C294" s="2" t="s">
        <v>1041</v>
      </c>
      <c r="D294" s="2" t="s">
        <v>398</v>
      </c>
      <c r="E294" s="2" t="s">
        <v>1588</v>
      </c>
      <c r="F294" s="2" t="s">
        <v>1959</v>
      </c>
    </row>
    <row r="295" spans="1:7">
      <c r="A295" s="2" t="s">
        <v>660</v>
      </c>
      <c r="B295" s="2" t="s">
        <v>941</v>
      </c>
      <c r="C295" s="2" t="s">
        <v>1231</v>
      </c>
      <c r="D295" s="2" t="s">
        <v>399</v>
      </c>
      <c r="E295" s="2" t="s">
        <v>1589</v>
      </c>
      <c r="F295" s="2" t="s">
        <v>1960</v>
      </c>
      <c r="G295" t="s">
        <v>418</v>
      </c>
    </row>
    <row r="296" spans="1:7">
      <c r="A296" s="2" t="s">
        <v>661</v>
      </c>
      <c r="B296" s="2" t="s">
        <v>942</v>
      </c>
      <c r="C296" s="2" t="s">
        <v>1232</v>
      </c>
      <c r="D296" s="2" t="s">
        <v>398</v>
      </c>
      <c r="E296" s="2" t="s">
        <v>1590</v>
      </c>
      <c r="F296" s="2" t="s">
        <v>1961</v>
      </c>
    </row>
    <row r="297" spans="1:7">
      <c r="A297" s="2" t="s">
        <v>662</v>
      </c>
      <c r="B297" s="2" t="s">
        <v>943</v>
      </c>
      <c r="C297" s="2" t="s">
        <v>1233</v>
      </c>
      <c r="D297" s="2" t="s">
        <v>399</v>
      </c>
      <c r="E297" s="2" t="s">
        <v>1591</v>
      </c>
      <c r="F297" s="2" t="s">
        <v>1962</v>
      </c>
      <c r="G297" t="s">
        <v>414</v>
      </c>
    </row>
    <row r="298" spans="1:7">
      <c r="A298" s="2" t="s">
        <v>663</v>
      </c>
      <c r="B298" s="2" t="s">
        <v>944</v>
      </c>
      <c r="C298" s="2" t="s">
        <v>1234</v>
      </c>
      <c r="D298" s="2" t="s">
        <v>399</v>
      </c>
      <c r="E298" s="2" t="s">
        <v>1592</v>
      </c>
      <c r="F298" s="2" t="s">
        <v>1963</v>
      </c>
      <c r="G298" t="s">
        <v>418</v>
      </c>
    </row>
    <row r="299" spans="1:7">
      <c r="A299" s="2" t="s">
        <v>664</v>
      </c>
      <c r="B299" s="2" t="s">
        <v>945</v>
      </c>
      <c r="C299" s="2" t="s">
        <v>1235</v>
      </c>
      <c r="D299" s="2" t="s">
        <v>399</v>
      </c>
      <c r="E299" s="2" t="s">
        <v>1593</v>
      </c>
      <c r="F299" s="2" t="s">
        <v>1964</v>
      </c>
      <c r="G299" t="s">
        <v>418</v>
      </c>
    </row>
    <row r="300" spans="1:7">
      <c r="A300" s="2" t="s">
        <v>665</v>
      </c>
      <c r="B300" s="2" t="s">
        <v>946</v>
      </c>
      <c r="C300" s="2" t="s">
        <v>1236</v>
      </c>
      <c r="D300" s="2" t="s">
        <v>399</v>
      </c>
      <c r="E300" s="2" t="s">
        <v>1594</v>
      </c>
      <c r="F300" s="2" t="s">
        <v>1965</v>
      </c>
      <c r="G300" t="s">
        <v>418</v>
      </c>
    </row>
    <row r="301" spans="1:7">
      <c r="A301" s="2" t="s">
        <v>666</v>
      </c>
      <c r="B301" s="2" t="s">
        <v>947</v>
      </c>
      <c r="C301" s="2" t="s">
        <v>1237</v>
      </c>
      <c r="D301" s="2" t="s">
        <v>398</v>
      </c>
      <c r="E301" s="2" t="s">
        <v>1595</v>
      </c>
      <c r="F301" s="2" t="s">
        <v>1966</v>
      </c>
    </row>
    <row r="302" spans="1:7">
      <c r="A302" s="2" t="s">
        <v>667</v>
      </c>
      <c r="B302" s="2" t="s">
        <v>948</v>
      </c>
      <c r="C302" s="2" t="s">
        <v>1238</v>
      </c>
      <c r="D302" s="2" t="s">
        <v>398</v>
      </c>
      <c r="E302" s="2" t="s">
        <v>1596</v>
      </c>
      <c r="F302" s="2" t="s">
        <v>1967</v>
      </c>
    </row>
    <row r="303" spans="1:7">
      <c r="A303" s="2" t="s">
        <v>668</v>
      </c>
      <c r="B303" s="2" t="s">
        <v>2839</v>
      </c>
      <c r="C303" s="2" t="s">
        <v>1238</v>
      </c>
      <c r="D303" s="2" t="s">
        <v>398</v>
      </c>
      <c r="E303" s="2" t="s">
        <v>1597</v>
      </c>
      <c r="F303" s="2" t="s">
        <v>1968</v>
      </c>
    </row>
    <row r="304" spans="1:7">
      <c r="A304" s="2" t="s">
        <v>29</v>
      </c>
      <c r="B304" s="2" t="s">
        <v>328</v>
      </c>
      <c r="C304" s="2" t="s">
        <v>329</v>
      </c>
      <c r="D304" s="2" t="s">
        <v>399</v>
      </c>
      <c r="E304" s="2" t="s">
        <v>1598</v>
      </c>
      <c r="F304" s="2" t="s">
        <v>242</v>
      </c>
      <c r="G304" t="s">
        <v>404</v>
      </c>
    </row>
    <row r="305" spans="1:7">
      <c r="A305" s="2" t="s">
        <v>30</v>
      </c>
      <c r="B305" s="2" t="s">
        <v>2839</v>
      </c>
      <c r="C305" s="2" t="s">
        <v>1</v>
      </c>
      <c r="D305" s="2" t="s">
        <v>398</v>
      </c>
      <c r="E305" s="2" t="s">
        <v>1599</v>
      </c>
      <c r="F305" s="2" t="s">
        <v>85</v>
      </c>
    </row>
    <row r="306" spans="1:7">
      <c r="A306" s="2" t="s">
        <v>669</v>
      </c>
      <c r="B306" s="2" t="s">
        <v>949</v>
      </c>
      <c r="C306" s="2" t="s">
        <v>1012</v>
      </c>
      <c r="D306" s="2" t="s">
        <v>398</v>
      </c>
      <c r="E306" s="2" t="s">
        <v>1600</v>
      </c>
      <c r="F306" s="2" t="s">
        <v>1969</v>
      </c>
    </row>
    <row r="307" spans="1:7">
      <c r="A307" s="2" t="s">
        <v>670</v>
      </c>
      <c r="B307" s="2" t="s">
        <v>950</v>
      </c>
      <c r="C307" s="2" t="s">
        <v>1239</v>
      </c>
      <c r="D307" s="2" t="s">
        <v>398</v>
      </c>
      <c r="E307" s="2" t="s">
        <v>1601</v>
      </c>
      <c r="F307" s="2" t="s">
        <v>1970</v>
      </c>
    </row>
    <row r="308" spans="1:7">
      <c r="A308" s="2" t="s">
        <v>27</v>
      </c>
      <c r="B308" s="2" t="s">
        <v>326</v>
      </c>
      <c r="C308" s="2" t="s">
        <v>327</v>
      </c>
      <c r="D308" s="2" t="s">
        <v>399</v>
      </c>
      <c r="E308" s="2" t="s">
        <v>1602</v>
      </c>
      <c r="F308" s="2" t="s">
        <v>257</v>
      </c>
      <c r="G308" t="s">
        <v>403</v>
      </c>
    </row>
    <row r="309" spans="1:7">
      <c r="A309" s="2" t="s">
        <v>671</v>
      </c>
      <c r="B309" s="2" t="s">
        <v>2839</v>
      </c>
      <c r="C309" s="2" t="s">
        <v>1240</v>
      </c>
      <c r="D309" s="2" t="s">
        <v>398</v>
      </c>
      <c r="E309" s="2" t="s">
        <v>1603</v>
      </c>
      <c r="F309" s="2" t="s">
        <v>1971</v>
      </c>
    </row>
    <row r="310" spans="1:7">
      <c r="A310" s="2" t="s">
        <v>672</v>
      </c>
      <c r="B310" s="2" t="s">
        <v>951</v>
      </c>
      <c r="C310" s="2" t="s">
        <v>1241</v>
      </c>
      <c r="D310" s="2" t="s">
        <v>398</v>
      </c>
      <c r="E310" s="2" t="s">
        <v>1604</v>
      </c>
      <c r="F310" s="2" t="s">
        <v>1972</v>
      </c>
    </row>
    <row r="311" spans="1:7">
      <c r="A311" s="2" t="s">
        <v>673</v>
      </c>
      <c r="B311" s="2" t="s">
        <v>2839</v>
      </c>
      <c r="C311" s="2" t="s">
        <v>2839</v>
      </c>
      <c r="D311" s="2" t="s">
        <v>398</v>
      </c>
      <c r="E311" s="2" t="s">
        <v>1605</v>
      </c>
      <c r="F311" s="2" t="s">
        <v>1973</v>
      </c>
    </row>
    <row r="312" spans="1:7">
      <c r="A312" s="2" t="s">
        <v>674</v>
      </c>
      <c r="B312" s="2" t="s">
        <v>2839</v>
      </c>
      <c r="C312" s="2" t="s">
        <v>1242</v>
      </c>
      <c r="D312" s="2" t="s">
        <v>398</v>
      </c>
      <c r="E312" s="2" t="s">
        <v>1606</v>
      </c>
      <c r="F312" s="2" t="s">
        <v>1974</v>
      </c>
    </row>
    <row r="313" spans="1:7">
      <c r="A313" s="2" t="s">
        <v>675</v>
      </c>
      <c r="B313" s="2" t="s">
        <v>2839</v>
      </c>
      <c r="C313" s="2" t="s">
        <v>1243</v>
      </c>
      <c r="D313" s="2" t="s">
        <v>398</v>
      </c>
      <c r="E313" s="2" t="s">
        <v>1607</v>
      </c>
      <c r="F313" s="2" t="s">
        <v>1975</v>
      </c>
    </row>
    <row r="314" spans="1:7">
      <c r="A314" s="2" t="s">
        <v>676</v>
      </c>
      <c r="B314" s="2" t="s">
        <v>952</v>
      </c>
      <c r="C314" s="2" t="s">
        <v>2821</v>
      </c>
      <c r="D314" s="2" t="s">
        <v>398</v>
      </c>
      <c r="E314" s="2" t="s">
        <v>1608</v>
      </c>
      <c r="F314" s="2" t="s">
        <v>1821</v>
      </c>
    </row>
    <row r="315" spans="1:7">
      <c r="A315" s="2" t="s">
        <v>677</v>
      </c>
      <c r="B315" s="2" t="s">
        <v>953</v>
      </c>
      <c r="C315" s="2" t="s">
        <v>1244</v>
      </c>
      <c r="D315" s="2" t="s">
        <v>398</v>
      </c>
      <c r="E315" s="2" t="s">
        <v>1609</v>
      </c>
      <c r="F315" s="2" t="s">
        <v>1976</v>
      </c>
    </row>
    <row r="316" spans="1:7">
      <c r="A316" s="2" t="s">
        <v>678</v>
      </c>
      <c r="B316" s="2" t="s">
        <v>2839</v>
      </c>
      <c r="C316" s="2" t="s">
        <v>1245</v>
      </c>
      <c r="D316" s="2" t="s">
        <v>398</v>
      </c>
      <c r="E316" s="2" t="s">
        <v>1610</v>
      </c>
      <c r="F316" s="2" t="s">
        <v>1977</v>
      </c>
    </row>
    <row r="317" spans="1:7">
      <c r="A317" s="2" t="s">
        <v>679</v>
      </c>
      <c r="B317" s="2" t="s">
        <v>2839</v>
      </c>
      <c r="C317" s="2" t="s">
        <v>1246</v>
      </c>
      <c r="D317" s="2" t="s">
        <v>398</v>
      </c>
      <c r="E317" s="2" t="s">
        <v>1611</v>
      </c>
      <c r="F317" s="2" t="s">
        <v>1978</v>
      </c>
    </row>
    <row r="318" spans="1:7">
      <c r="A318" s="2" t="s">
        <v>680</v>
      </c>
      <c r="B318" s="2" t="s">
        <v>2839</v>
      </c>
      <c r="C318" s="2" t="s">
        <v>1247</v>
      </c>
      <c r="D318" s="2" t="s">
        <v>398</v>
      </c>
      <c r="E318" s="2" t="s">
        <v>1612</v>
      </c>
      <c r="F318" s="2" t="s">
        <v>1979</v>
      </c>
    </row>
    <row r="319" spans="1:7">
      <c r="A319" s="2" t="s">
        <v>681</v>
      </c>
      <c r="B319" s="2" t="s">
        <v>2839</v>
      </c>
      <c r="C319" s="2" t="s">
        <v>1096</v>
      </c>
      <c r="D319" s="2" t="s">
        <v>398</v>
      </c>
      <c r="E319" s="2" t="s">
        <v>1613</v>
      </c>
      <c r="F319" s="2" t="s">
        <v>1980</v>
      </c>
    </row>
    <row r="320" spans="1:7">
      <c r="A320" s="2" t="s">
        <v>682</v>
      </c>
      <c r="B320" s="2" t="s">
        <v>2839</v>
      </c>
      <c r="C320" s="2" t="s">
        <v>1146</v>
      </c>
      <c r="D320" s="2" t="s">
        <v>398</v>
      </c>
      <c r="E320" s="2" t="s">
        <v>1614</v>
      </c>
      <c r="F320" s="2" t="s">
        <v>1981</v>
      </c>
    </row>
    <row r="321" spans="1:7">
      <c r="A321" s="2" t="s">
        <v>683</v>
      </c>
      <c r="B321" s="2" t="s">
        <v>2839</v>
      </c>
      <c r="C321" s="2" t="s">
        <v>1248</v>
      </c>
      <c r="D321" s="2" t="s">
        <v>398</v>
      </c>
      <c r="E321" s="2" t="s">
        <v>1615</v>
      </c>
      <c r="F321" s="2" t="s">
        <v>1982</v>
      </c>
    </row>
    <row r="322" spans="1:7">
      <c r="A322" s="2" t="s">
        <v>684</v>
      </c>
      <c r="B322" s="2" t="s">
        <v>2839</v>
      </c>
      <c r="C322" s="2" t="s">
        <v>1249</v>
      </c>
      <c r="D322" s="2" t="s">
        <v>398</v>
      </c>
      <c r="E322" s="2" t="s">
        <v>1616</v>
      </c>
      <c r="F322" s="2" t="s">
        <v>1983</v>
      </c>
    </row>
    <row r="323" spans="1:7">
      <c r="A323" s="2" t="s">
        <v>685</v>
      </c>
      <c r="B323" s="2" t="s">
        <v>954</v>
      </c>
      <c r="C323" s="2" t="s">
        <v>1250</v>
      </c>
      <c r="D323" s="2" t="s">
        <v>399</v>
      </c>
      <c r="E323" s="2" t="s">
        <v>1617</v>
      </c>
      <c r="F323" s="2" t="s">
        <v>1984</v>
      </c>
      <c r="G323" t="s">
        <v>2822</v>
      </c>
    </row>
    <row r="324" spans="1:7">
      <c r="A324" s="2" t="s">
        <v>686</v>
      </c>
      <c r="B324" s="2" t="s">
        <v>955</v>
      </c>
      <c r="C324" s="2" t="s">
        <v>1251</v>
      </c>
      <c r="D324" s="2" t="s">
        <v>398</v>
      </c>
      <c r="E324" s="2" t="s">
        <v>1618</v>
      </c>
      <c r="F324" s="2" t="s">
        <v>1985</v>
      </c>
    </row>
    <row r="325" spans="1:7">
      <c r="A325" s="2" t="s">
        <v>15</v>
      </c>
      <c r="B325" s="2" t="s">
        <v>319</v>
      </c>
      <c r="C325" s="2" t="s">
        <v>320</v>
      </c>
      <c r="D325" s="2" t="s">
        <v>398</v>
      </c>
      <c r="E325" s="2" t="s">
        <v>1619</v>
      </c>
      <c r="F325" s="2" t="s">
        <v>78</v>
      </c>
    </row>
    <row r="326" spans="1:7">
      <c r="A326" s="2" t="s">
        <v>16</v>
      </c>
      <c r="B326" s="2" t="s">
        <v>344</v>
      </c>
      <c r="C326" s="2" t="s">
        <v>1004</v>
      </c>
      <c r="D326" s="2" t="s">
        <v>398</v>
      </c>
      <c r="E326" s="2" t="s">
        <v>1620</v>
      </c>
      <c r="F326" s="2" t="s">
        <v>93</v>
      </c>
    </row>
    <row r="327" spans="1:7">
      <c r="A327" s="2" t="s">
        <v>687</v>
      </c>
      <c r="B327" s="2" t="s">
        <v>956</v>
      </c>
      <c r="C327" s="2" t="s">
        <v>1252</v>
      </c>
      <c r="D327" s="2" t="s">
        <v>399</v>
      </c>
      <c r="E327" s="2" t="s">
        <v>1621</v>
      </c>
      <c r="F327" s="2" t="s">
        <v>1986</v>
      </c>
      <c r="G327" t="s">
        <v>2823</v>
      </c>
    </row>
    <row r="328" spans="1:7">
      <c r="A328" s="2" t="s">
        <v>688</v>
      </c>
      <c r="B328" s="2" t="s">
        <v>957</v>
      </c>
      <c r="C328" s="2" t="s">
        <v>1253</v>
      </c>
      <c r="D328" s="2" t="s">
        <v>398</v>
      </c>
      <c r="E328" s="2" t="s">
        <v>1622</v>
      </c>
      <c r="F328" s="2" t="s">
        <v>1987</v>
      </c>
    </row>
    <row r="329" spans="1:7">
      <c r="A329" s="2" t="s">
        <v>689</v>
      </c>
      <c r="B329" s="2" t="s">
        <v>2839</v>
      </c>
      <c r="C329" s="2" t="s">
        <v>1254</v>
      </c>
      <c r="D329" s="2" t="s">
        <v>398</v>
      </c>
      <c r="E329" s="2" t="s">
        <v>1623</v>
      </c>
      <c r="F329" s="2" t="s">
        <v>1988</v>
      </c>
    </row>
    <row r="330" spans="1:7">
      <c r="A330" s="2" t="s">
        <v>690</v>
      </c>
      <c r="B330" s="2" t="s">
        <v>2839</v>
      </c>
      <c r="C330" s="2" t="s">
        <v>1255</v>
      </c>
      <c r="D330" s="2" t="s">
        <v>398</v>
      </c>
      <c r="E330" s="2" t="s">
        <v>1624</v>
      </c>
      <c r="F330" s="2" t="s">
        <v>1989</v>
      </c>
    </row>
    <row r="331" spans="1:7">
      <c r="A331" s="2" t="s">
        <v>691</v>
      </c>
      <c r="B331" s="2" t="s">
        <v>2839</v>
      </c>
      <c r="C331" s="2" t="s">
        <v>2839</v>
      </c>
      <c r="D331" s="2" t="s">
        <v>398</v>
      </c>
      <c r="E331" s="2" t="s">
        <v>1625</v>
      </c>
      <c r="F331" s="2" t="s">
        <v>1990</v>
      </c>
    </row>
    <row r="332" spans="1:7">
      <c r="A332" s="2" t="s">
        <v>692</v>
      </c>
      <c r="B332" s="2" t="s">
        <v>958</v>
      </c>
      <c r="C332" s="2" t="s">
        <v>2824</v>
      </c>
      <c r="D332" s="2" t="s">
        <v>398</v>
      </c>
      <c r="E332" s="2" t="s">
        <v>1626</v>
      </c>
      <c r="F332" s="2" t="s">
        <v>1991</v>
      </c>
    </row>
    <row r="333" spans="1:7">
      <c r="A333" s="2" t="s">
        <v>693</v>
      </c>
      <c r="B333" s="2" t="s">
        <v>959</v>
      </c>
      <c r="C333" s="2" t="s">
        <v>1256</v>
      </c>
      <c r="D333" s="2" t="s">
        <v>399</v>
      </c>
      <c r="E333" s="2" t="s">
        <v>1627</v>
      </c>
      <c r="F333" s="2" t="s">
        <v>1992</v>
      </c>
      <c r="G333" t="s">
        <v>2825</v>
      </c>
    </row>
    <row r="334" spans="1:7">
      <c r="A334" s="2" t="s">
        <v>694</v>
      </c>
      <c r="B334" s="2" t="s">
        <v>2839</v>
      </c>
      <c r="C334" s="2" t="s">
        <v>1257</v>
      </c>
      <c r="D334" s="2" t="s">
        <v>398</v>
      </c>
      <c r="E334" s="2" t="s">
        <v>1628</v>
      </c>
      <c r="F334" s="2" t="s">
        <v>1993</v>
      </c>
    </row>
    <row r="335" spans="1:7">
      <c r="A335" s="2" t="s">
        <v>695</v>
      </c>
      <c r="B335" s="2" t="s">
        <v>2839</v>
      </c>
      <c r="C335" s="2" t="s">
        <v>1258</v>
      </c>
      <c r="D335" s="2" t="s">
        <v>398</v>
      </c>
      <c r="E335" s="2" t="s">
        <v>1629</v>
      </c>
      <c r="F335" s="2" t="s">
        <v>1994</v>
      </c>
    </row>
    <row r="336" spans="1:7">
      <c r="A336" s="2" t="s">
        <v>696</v>
      </c>
      <c r="B336" s="2" t="s">
        <v>2839</v>
      </c>
      <c r="C336" s="2" t="s">
        <v>1259</v>
      </c>
      <c r="D336" s="2" t="s">
        <v>398</v>
      </c>
      <c r="E336" s="2" t="s">
        <v>1630</v>
      </c>
      <c r="F336" s="2" t="s">
        <v>1995</v>
      </c>
    </row>
    <row r="337" spans="1:7">
      <c r="A337" s="2" t="s">
        <v>697</v>
      </c>
      <c r="B337" s="2" t="s">
        <v>2839</v>
      </c>
      <c r="C337" s="2" t="s">
        <v>1260</v>
      </c>
      <c r="D337" s="2" t="s">
        <v>398</v>
      </c>
      <c r="E337" s="2" t="s">
        <v>1631</v>
      </c>
      <c r="F337" s="2" t="s">
        <v>1996</v>
      </c>
    </row>
    <row r="338" spans="1:7">
      <c r="A338" s="2" t="s">
        <v>698</v>
      </c>
      <c r="B338" s="2" t="s">
        <v>960</v>
      </c>
      <c r="C338" s="2" t="s">
        <v>1261</v>
      </c>
      <c r="D338" s="2" t="s">
        <v>398</v>
      </c>
      <c r="E338" s="2" t="s">
        <v>1632</v>
      </c>
      <c r="F338" s="2" t="s">
        <v>1997</v>
      </c>
    </row>
    <row r="339" spans="1:7">
      <c r="A339" s="2" t="s">
        <v>699</v>
      </c>
      <c r="B339" s="2" t="s">
        <v>961</v>
      </c>
      <c r="C339" s="2" t="s">
        <v>1262</v>
      </c>
      <c r="D339" s="2" t="s">
        <v>399</v>
      </c>
      <c r="E339" s="2" t="s">
        <v>1633</v>
      </c>
      <c r="F339" s="2" t="s">
        <v>1998</v>
      </c>
      <c r="G339" t="s">
        <v>415</v>
      </c>
    </row>
    <row r="340" spans="1:7">
      <c r="A340" s="2" t="s">
        <v>700</v>
      </c>
      <c r="B340" s="2" t="s">
        <v>962</v>
      </c>
      <c r="C340" s="2" t="s">
        <v>1263</v>
      </c>
      <c r="D340" s="2" t="s">
        <v>399</v>
      </c>
      <c r="E340" s="2" t="s">
        <v>1634</v>
      </c>
      <c r="F340" s="2" t="s">
        <v>1999</v>
      </c>
      <c r="G340" t="s">
        <v>2826</v>
      </c>
    </row>
    <row r="341" spans="1:7">
      <c r="A341" s="2" t="s">
        <v>701</v>
      </c>
      <c r="B341" s="2" t="s">
        <v>2839</v>
      </c>
      <c r="C341" s="2" t="s">
        <v>1264</v>
      </c>
      <c r="D341" s="2" t="s">
        <v>398</v>
      </c>
      <c r="E341" s="2" t="s">
        <v>1635</v>
      </c>
      <c r="F341" s="2" t="s">
        <v>2000</v>
      </c>
    </row>
    <row r="342" spans="1:7">
      <c r="A342" s="2" t="s">
        <v>702</v>
      </c>
      <c r="B342" s="2" t="s">
        <v>2839</v>
      </c>
      <c r="C342" s="2" t="s">
        <v>1265</v>
      </c>
      <c r="D342" s="2" t="s">
        <v>398</v>
      </c>
      <c r="E342" s="2" t="s">
        <v>1636</v>
      </c>
      <c r="F342" s="2" t="s">
        <v>2001</v>
      </c>
    </row>
    <row r="343" spans="1:7">
      <c r="A343" s="2" t="s">
        <v>703</v>
      </c>
      <c r="B343" s="2" t="s">
        <v>2839</v>
      </c>
      <c r="C343" s="2" t="s">
        <v>1266</v>
      </c>
      <c r="D343" s="2" t="s">
        <v>398</v>
      </c>
      <c r="E343" s="2" t="s">
        <v>1637</v>
      </c>
      <c r="F343" s="2" t="s">
        <v>2002</v>
      </c>
    </row>
    <row r="344" spans="1:7">
      <c r="A344" s="2" t="s">
        <v>704</v>
      </c>
      <c r="B344" s="2" t="s">
        <v>2839</v>
      </c>
      <c r="C344" s="2" t="s">
        <v>1267</v>
      </c>
      <c r="D344" s="2" t="s">
        <v>398</v>
      </c>
      <c r="E344" s="2" t="s">
        <v>1638</v>
      </c>
      <c r="F344" s="2" t="s">
        <v>2003</v>
      </c>
    </row>
    <row r="345" spans="1:7">
      <c r="A345" s="2" t="s">
        <v>705</v>
      </c>
      <c r="B345" s="2" t="s">
        <v>2839</v>
      </c>
      <c r="C345" s="2" t="s">
        <v>2839</v>
      </c>
      <c r="D345" s="2" t="s">
        <v>398</v>
      </c>
      <c r="E345" s="2" t="s">
        <v>1639</v>
      </c>
      <c r="F345" s="2" t="s">
        <v>2004</v>
      </c>
    </row>
    <row r="346" spans="1:7">
      <c r="A346" s="2" t="s">
        <v>706</v>
      </c>
      <c r="B346" s="2" t="s">
        <v>2839</v>
      </c>
      <c r="C346" s="2" t="s">
        <v>1268</v>
      </c>
      <c r="D346" s="2" t="s">
        <v>398</v>
      </c>
      <c r="E346" s="2" t="s">
        <v>1640</v>
      </c>
      <c r="F346" s="2" t="s">
        <v>2005</v>
      </c>
    </row>
    <row r="347" spans="1:7">
      <c r="A347" s="2" t="s">
        <v>707</v>
      </c>
      <c r="B347" s="2" t="s">
        <v>963</v>
      </c>
      <c r="C347" s="2" t="s">
        <v>1269</v>
      </c>
      <c r="D347" s="2" t="s">
        <v>398</v>
      </c>
      <c r="E347" s="2" t="s">
        <v>1641</v>
      </c>
      <c r="F347" s="2" t="s">
        <v>2006</v>
      </c>
    </row>
    <row r="348" spans="1:7">
      <c r="A348" s="2" t="s">
        <v>708</v>
      </c>
      <c r="B348" s="2" t="s">
        <v>964</v>
      </c>
      <c r="C348" s="2" t="s">
        <v>1270</v>
      </c>
      <c r="D348" s="2" t="s">
        <v>399</v>
      </c>
      <c r="E348" s="2" t="s">
        <v>1642</v>
      </c>
      <c r="F348" s="2" t="s">
        <v>2007</v>
      </c>
      <c r="G348" t="s">
        <v>2827</v>
      </c>
    </row>
    <row r="349" spans="1:7">
      <c r="A349" s="2" t="s">
        <v>709</v>
      </c>
      <c r="B349" s="2" t="s">
        <v>965</v>
      </c>
      <c r="C349" s="2" t="s">
        <v>2828</v>
      </c>
      <c r="D349" s="2" t="s">
        <v>398</v>
      </c>
      <c r="E349" s="2" t="s">
        <v>1643</v>
      </c>
      <c r="F349" s="2" t="s">
        <v>1819</v>
      </c>
    </row>
    <row r="350" spans="1:7">
      <c r="A350" s="2" t="s">
        <v>710</v>
      </c>
      <c r="B350" s="2" t="s">
        <v>966</v>
      </c>
      <c r="C350" s="2" t="s">
        <v>2829</v>
      </c>
      <c r="D350" s="2" t="s">
        <v>398</v>
      </c>
      <c r="E350" s="2" t="s">
        <v>1644</v>
      </c>
      <c r="F350" s="2" t="s">
        <v>1820</v>
      </c>
    </row>
    <row r="351" spans="1:7">
      <c r="A351" s="2" t="s">
        <v>711</v>
      </c>
      <c r="B351" s="2" t="s">
        <v>967</v>
      </c>
      <c r="C351" s="2" t="s">
        <v>1271</v>
      </c>
      <c r="D351" s="2" t="s">
        <v>399</v>
      </c>
      <c r="E351" s="2" t="s">
        <v>1645</v>
      </c>
      <c r="F351" s="2" t="s">
        <v>2008</v>
      </c>
      <c r="G351" t="s">
        <v>2830</v>
      </c>
    </row>
    <row r="352" spans="1:7">
      <c r="A352" s="2" t="s">
        <v>712</v>
      </c>
      <c r="B352" s="2" t="s">
        <v>968</v>
      </c>
      <c r="C352" s="2" t="s">
        <v>1272</v>
      </c>
      <c r="D352" s="2" t="s">
        <v>398</v>
      </c>
      <c r="E352" s="2" t="s">
        <v>1646</v>
      </c>
      <c r="F352" s="2" t="s">
        <v>2009</v>
      </c>
    </row>
    <row r="353" spans="1:6">
      <c r="A353" s="2" t="s">
        <v>713</v>
      </c>
      <c r="B353" s="2" t="s">
        <v>2839</v>
      </c>
      <c r="C353" s="2" t="s">
        <v>1273</v>
      </c>
      <c r="D353" s="2" t="s">
        <v>398</v>
      </c>
      <c r="E353" s="2" t="s">
        <v>1647</v>
      </c>
      <c r="F353" s="2" t="s">
        <v>2010</v>
      </c>
    </row>
    <row r="354" spans="1:6">
      <c r="A354" s="2" t="s">
        <v>714</v>
      </c>
      <c r="B354" s="2" t="s">
        <v>969</v>
      </c>
      <c r="C354" s="2" t="s">
        <v>969</v>
      </c>
      <c r="D354" s="2" t="s">
        <v>398</v>
      </c>
      <c r="E354" s="2" t="s">
        <v>1648</v>
      </c>
      <c r="F354" s="2" t="s">
        <v>2011</v>
      </c>
    </row>
    <row r="355" spans="1:6">
      <c r="A355" s="2" t="s">
        <v>715</v>
      </c>
      <c r="B355" s="2" t="s">
        <v>970</v>
      </c>
      <c r="C355" s="2" t="s">
        <v>1274</v>
      </c>
      <c r="D355" s="2" t="s">
        <v>398</v>
      </c>
      <c r="E355" s="2" t="s">
        <v>1649</v>
      </c>
      <c r="F355" s="2" t="s">
        <v>2012</v>
      </c>
    </row>
    <row r="356" spans="1:6">
      <c r="A356" s="2" t="s">
        <v>716</v>
      </c>
      <c r="B356" s="2" t="s">
        <v>2839</v>
      </c>
      <c r="C356" s="2" t="s">
        <v>1275</v>
      </c>
      <c r="D356" s="2" t="s">
        <v>398</v>
      </c>
      <c r="E356" s="2" t="s">
        <v>1650</v>
      </c>
      <c r="F356" s="2" t="s">
        <v>2013</v>
      </c>
    </row>
    <row r="357" spans="1:6">
      <c r="A357" s="2" t="s">
        <v>717</v>
      </c>
      <c r="B357" s="2" t="s">
        <v>2839</v>
      </c>
      <c r="C357" s="2" t="s">
        <v>1276</v>
      </c>
      <c r="D357" s="2" t="s">
        <v>398</v>
      </c>
      <c r="E357" s="2" t="s">
        <v>1651</v>
      </c>
      <c r="F357" s="2" t="s">
        <v>2014</v>
      </c>
    </row>
    <row r="358" spans="1:6">
      <c r="A358" s="2" t="s">
        <v>718</v>
      </c>
      <c r="B358" s="2" t="s">
        <v>2839</v>
      </c>
      <c r="C358" s="2" t="s">
        <v>1277</v>
      </c>
      <c r="D358" s="2" t="s">
        <v>398</v>
      </c>
      <c r="E358" s="2" t="s">
        <v>1652</v>
      </c>
      <c r="F358" s="2" t="s">
        <v>2015</v>
      </c>
    </row>
    <row r="359" spans="1:6">
      <c r="A359" s="2" t="s">
        <v>719</v>
      </c>
      <c r="B359" s="2" t="s">
        <v>2839</v>
      </c>
      <c r="C359" s="2" t="s">
        <v>1278</v>
      </c>
      <c r="D359" s="2" t="s">
        <v>398</v>
      </c>
      <c r="E359" s="2" t="s">
        <v>1653</v>
      </c>
      <c r="F359" s="2" t="s">
        <v>2016</v>
      </c>
    </row>
    <row r="360" spans="1:6">
      <c r="A360" s="2" t="s">
        <v>720</v>
      </c>
      <c r="B360" s="2" t="s">
        <v>2839</v>
      </c>
      <c r="C360" s="2" t="s">
        <v>1279</v>
      </c>
      <c r="D360" s="2" t="s">
        <v>398</v>
      </c>
      <c r="E360" s="2" t="s">
        <v>1654</v>
      </c>
      <c r="F360" s="2" t="s">
        <v>2017</v>
      </c>
    </row>
    <row r="361" spans="1:6">
      <c r="A361" s="2" t="s">
        <v>721</v>
      </c>
      <c r="B361" s="2" t="s">
        <v>971</v>
      </c>
      <c r="C361" s="2" t="s">
        <v>1280</v>
      </c>
      <c r="D361" s="2" t="s">
        <v>398</v>
      </c>
      <c r="E361" s="2" t="s">
        <v>1655</v>
      </c>
      <c r="F361" s="2" t="s">
        <v>2018</v>
      </c>
    </row>
    <row r="362" spans="1:6">
      <c r="A362" s="2" t="s">
        <v>722</v>
      </c>
      <c r="B362" s="2" t="s">
        <v>2839</v>
      </c>
      <c r="C362" s="2" t="s">
        <v>1280</v>
      </c>
      <c r="D362" s="2" t="s">
        <v>398</v>
      </c>
      <c r="E362" s="2" t="s">
        <v>1656</v>
      </c>
      <c r="F362" s="2" t="s">
        <v>2019</v>
      </c>
    </row>
    <row r="363" spans="1:6">
      <c r="A363" s="2" t="s">
        <v>723</v>
      </c>
      <c r="B363" s="2" t="s">
        <v>2839</v>
      </c>
      <c r="C363" s="2" t="s">
        <v>2839</v>
      </c>
      <c r="D363" s="2" t="s">
        <v>398</v>
      </c>
      <c r="E363" s="2" t="s">
        <v>1657</v>
      </c>
      <c r="F363" s="2" t="s">
        <v>2020</v>
      </c>
    </row>
    <row r="364" spans="1:6">
      <c r="A364" s="2" t="s">
        <v>724</v>
      </c>
      <c r="B364" s="2" t="s">
        <v>2839</v>
      </c>
      <c r="C364" s="2" t="s">
        <v>2839</v>
      </c>
      <c r="D364" s="2" t="s">
        <v>398</v>
      </c>
      <c r="E364" s="2" t="s">
        <v>1658</v>
      </c>
      <c r="F364" s="2" t="s">
        <v>2021</v>
      </c>
    </row>
    <row r="365" spans="1:6">
      <c r="A365" s="2" t="s">
        <v>725</v>
      </c>
      <c r="B365" s="2" t="s">
        <v>972</v>
      </c>
      <c r="C365" s="2" t="s">
        <v>1281</v>
      </c>
      <c r="D365" s="2" t="s">
        <v>398</v>
      </c>
      <c r="E365" s="2" t="s">
        <v>1659</v>
      </c>
      <c r="F365" s="2" t="s">
        <v>2022</v>
      </c>
    </row>
    <row r="366" spans="1:6">
      <c r="A366" s="2" t="s">
        <v>726</v>
      </c>
      <c r="B366" s="2" t="s">
        <v>973</v>
      </c>
      <c r="C366" s="2" t="s">
        <v>1282</v>
      </c>
      <c r="D366" s="2" t="s">
        <v>398</v>
      </c>
      <c r="E366" s="2" t="s">
        <v>1660</v>
      </c>
      <c r="F366" s="2" t="s">
        <v>2023</v>
      </c>
    </row>
    <row r="367" spans="1:6">
      <c r="A367" s="2" t="s">
        <v>727</v>
      </c>
      <c r="B367" s="2" t="s">
        <v>974</v>
      </c>
      <c r="C367" s="2" t="s">
        <v>1283</v>
      </c>
      <c r="D367" s="2" t="s">
        <v>398</v>
      </c>
      <c r="E367" s="2" t="s">
        <v>1661</v>
      </c>
      <c r="F367" s="2" t="s">
        <v>2024</v>
      </c>
    </row>
    <row r="368" spans="1:6">
      <c r="A368" s="2" t="s">
        <v>728</v>
      </c>
      <c r="B368" s="2" t="s">
        <v>975</v>
      </c>
      <c r="C368" s="2" t="s">
        <v>1284</v>
      </c>
      <c r="D368" s="2" t="s">
        <v>398</v>
      </c>
      <c r="E368" s="2" t="s">
        <v>1662</v>
      </c>
      <c r="F368" s="2" t="s">
        <v>2025</v>
      </c>
    </row>
    <row r="369" spans="1:7">
      <c r="A369" s="2" t="s">
        <v>729</v>
      </c>
      <c r="B369" s="2" t="s">
        <v>2839</v>
      </c>
      <c r="C369" s="2" t="s">
        <v>1285</v>
      </c>
      <c r="D369" s="2" t="s">
        <v>398</v>
      </c>
      <c r="E369" s="2" t="s">
        <v>1663</v>
      </c>
      <c r="F369" s="2" t="s">
        <v>2026</v>
      </c>
    </row>
    <row r="370" spans="1:7">
      <c r="A370" s="2" t="s">
        <v>730</v>
      </c>
      <c r="B370" s="2" t="s">
        <v>2839</v>
      </c>
      <c r="C370" s="2" t="s">
        <v>1153</v>
      </c>
      <c r="D370" s="2" t="s">
        <v>398</v>
      </c>
      <c r="E370" s="2" t="s">
        <v>1664</v>
      </c>
      <c r="F370" s="2" t="s">
        <v>2027</v>
      </c>
    </row>
    <row r="371" spans="1:7">
      <c r="A371" s="2" t="s">
        <v>731</v>
      </c>
      <c r="B371" s="2" t="s">
        <v>2839</v>
      </c>
      <c r="C371" s="2" t="s">
        <v>1286</v>
      </c>
      <c r="D371" s="2" t="s">
        <v>398</v>
      </c>
      <c r="E371" s="2" t="s">
        <v>1665</v>
      </c>
      <c r="F371" s="2" t="s">
        <v>2028</v>
      </c>
    </row>
    <row r="372" spans="1:7">
      <c r="A372" s="2" t="s">
        <v>732</v>
      </c>
      <c r="B372" s="2" t="s">
        <v>976</v>
      </c>
      <c r="C372" s="2" t="s">
        <v>1287</v>
      </c>
      <c r="D372" s="2" t="s">
        <v>399</v>
      </c>
      <c r="E372" s="2" t="s">
        <v>1666</v>
      </c>
      <c r="F372" s="2" t="s">
        <v>2029</v>
      </c>
      <c r="G372" t="s">
        <v>2831</v>
      </c>
    </row>
    <row r="373" spans="1:7">
      <c r="A373" s="2" t="s">
        <v>733</v>
      </c>
      <c r="B373" s="2" t="s">
        <v>2839</v>
      </c>
      <c r="C373" s="2" t="s">
        <v>2839</v>
      </c>
      <c r="D373" s="2" t="s">
        <v>398</v>
      </c>
      <c r="E373" s="2" t="s">
        <v>1667</v>
      </c>
      <c r="F373" s="2" t="s">
        <v>2030</v>
      </c>
    </row>
    <row r="374" spans="1:7">
      <c r="A374" s="2" t="s">
        <v>734</v>
      </c>
      <c r="B374" s="2" t="s">
        <v>977</v>
      </c>
      <c r="C374" s="2" t="s">
        <v>1288</v>
      </c>
      <c r="D374" s="2" t="s">
        <v>398</v>
      </c>
      <c r="E374" s="2" t="s">
        <v>1668</v>
      </c>
      <c r="F374" s="2" t="s">
        <v>2031</v>
      </c>
    </row>
    <row r="375" spans="1:7">
      <c r="A375" s="2" t="s">
        <v>735</v>
      </c>
      <c r="B375" s="2" t="s">
        <v>2839</v>
      </c>
      <c r="C375" s="2" t="s">
        <v>2839</v>
      </c>
      <c r="D375" s="2" t="s">
        <v>398</v>
      </c>
      <c r="E375" s="2" t="s">
        <v>1669</v>
      </c>
      <c r="F375" s="2" t="s">
        <v>2032</v>
      </c>
    </row>
    <row r="376" spans="1:7">
      <c r="A376" s="2" t="s">
        <v>736</v>
      </c>
      <c r="B376" s="2" t="s">
        <v>2839</v>
      </c>
      <c r="C376" s="2" t="s">
        <v>2839</v>
      </c>
      <c r="D376" s="2" t="s">
        <v>398</v>
      </c>
      <c r="E376" s="2" t="s">
        <v>1670</v>
      </c>
      <c r="F376" s="2" t="s">
        <v>2033</v>
      </c>
    </row>
    <row r="377" spans="1:7">
      <c r="A377" s="2" t="s">
        <v>737</v>
      </c>
      <c r="B377" s="2" t="s">
        <v>2839</v>
      </c>
      <c r="C377" s="2" t="s">
        <v>1289</v>
      </c>
      <c r="D377" s="2" t="s">
        <v>398</v>
      </c>
      <c r="E377" s="2" t="s">
        <v>1671</v>
      </c>
      <c r="F377" s="2" t="s">
        <v>2034</v>
      </c>
    </row>
    <row r="378" spans="1:7">
      <c r="A378" s="2" t="s">
        <v>738</v>
      </c>
      <c r="B378" s="2" t="s">
        <v>2839</v>
      </c>
      <c r="C378" s="2" t="s">
        <v>1290</v>
      </c>
      <c r="D378" s="2" t="s">
        <v>398</v>
      </c>
      <c r="E378" s="2" t="s">
        <v>1672</v>
      </c>
      <c r="F378" s="2" t="s">
        <v>2035</v>
      </c>
    </row>
    <row r="379" spans="1:7">
      <c r="A379" s="2" t="s">
        <v>739</v>
      </c>
      <c r="B379" s="2" t="s">
        <v>2839</v>
      </c>
      <c r="C379" s="2" t="s">
        <v>1291</v>
      </c>
      <c r="D379" s="2" t="s">
        <v>398</v>
      </c>
      <c r="E379" s="2" t="s">
        <v>1673</v>
      </c>
      <c r="F379" s="2" t="s">
        <v>2036</v>
      </c>
    </row>
    <row r="380" spans="1:7">
      <c r="A380" s="2" t="s">
        <v>61</v>
      </c>
      <c r="B380" s="2" t="s">
        <v>2839</v>
      </c>
      <c r="C380" s="2" t="s">
        <v>3</v>
      </c>
      <c r="D380" s="2" t="s">
        <v>398</v>
      </c>
      <c r="E380" s="2" t="s">
        <v>1674</v>
      </c>
      <c r="F380" s="2" t="s">
        <v>243</v>
      </c>
    </row>
    <row r="381" spans="1:7">
      <c r="A381" s="2" t="s">
        <v>740</v>
      </c>
      <c r="B381" s="2" t="s">
        <v>2839</v>
      </c>
      <c r="C381" s="2" t="s">
        <v>2839</v>
      </c>
      <c r="D381" s="2" t="s">
        <v>398</v>
      </c>
      <c r="E381" s="2" t="s">
        <v>1675</v>
      </c>
      <c r="F381" s="2" t="s">
        <v>2037</v>
      </c>
    </row>
    <row r="382" spans="1:7">
      <c r="A382" s="2" t="s">
        <v>741</v>
      </c>
      <c r="B382" s="2" t="s">
        <v>978</v>
      </c>
      <c r="C382" s="2" t="s">
        <v>1292</v>
      </c>
      <c r="D382" s="2" t="s">
        <v>399</v>
      </c>
      <c r="E382" s="2" t="s">
        <v>1676</v>
      </c>
      <c r="F382" s="2" t="s">
        <v>2038</v>
      </c>
      <c r="G382" t="s">
        <v>2815</v>
      </c>
    </row>
    <row r="383" spans="1:7">
      <c r="A383" s="2" t="s">
        <v>742</v>
      </c>
      <c r="B383" s="2" t="s">
        <v>2839</v>
      </c>
      <c r="C383" s="2" t="s">
        <v>2839</v>
      </c>
      <c r="D383" s="2" t="s">
        <v>398</v>
      </c>
      <c r="E383" s="2" t="s">
        <v>1677</v>
      </c>
      <c r="F383" s="2" t="s">
        <v>2039</v>
      </c>
    </row>
    <row r="384" spans="1:7">
      <c r="A384" s="2" t="s">
        <v>743</v>
      </c>
      <c r="B384" s="2" t="s">
        <v>2839</v>
      </c>
      <c r="C384" s="2" t="s">
        <v>2839</v>
      </c>
      <c r="D384" s="2" t="s">
        <v>398</v>
      </c>
      <c r="E384" s="2" t="s">
        <v>1678</v>
      </c>
      <c r="F384" s="2" t="s">
        <v>2040</v>
      </c>
    </row>
    <row r="385" spans="1:7">
      <c r="A385" s="2" t="s">
        <v>744</v>
      </c>
      <c r="B385" s="2" t="s">
        <v>979</v>
      </c>
      <c r="C385" s="2" t="s">
        <v>1293</v>
      </c>
      <c r="D385" s="2" t="s">
        <v>399</v>
      </c>
      <c r="E385" s="2" t="s">
        <v>1679</v>
      </c>
      <c r="F385" s="2" t="s">
        <v>1848</v>
      </c>
      <c r="G385" t="s">
        <v>2832</v>
      </c>
    </row>
    <row r="386" spans="1:7">
      <c r="A386" s="2" t="s">
        <v>745</v>
      </c>
      <c r="B386" s="2" t="s">
        <v>2839</v>
      </c>
      <c r="C386" s="2" t="s">
        <v>2839</v>
      </c>
      <c r="D386" s="2" t="s">
        <v>398</v>
      </c>
      <c r="E386" s="2" t="s">
        <v>1680</v>
      </c>
      <c r="F386" s="2" t="s">
        <v>2041</v>
      </c>
    </row>
    <row r="387" spans="1:7">
      <c r="A387" s="2" t="s">
        <v>746</v>
      </c>
      <c r="B387" s="2" t="s">
        <v>980</v>
      </c>
      <c r="C387" s="2" t="s">
        <v>2833</v>
      </c>
      <c r="D387" s="2" t="s">
        <v>398</v>
      </c>
      <c r="E387" s="2" t="s">
        <v>1681</v>
      </c>
      <c r="F387" s="2" t="s">
        <v>2042</v>
      </c>
    </row>
    <row r="388" spans="1:7">
      <c r="A388" s="2" t="s">
        <v>747</v>
      </c>
      <c r="B388" s="2" t="s">
        <v>2839</v>
      </c>
      <c r="C388" s="2" t="s">
        <v>2839</v>
      </c>
      <c r="D388" s="2" t="s">
        <v>398</v>
      </c>
      <c r="E388" s="2" t="s">
        <v>1682</v>
      </c>
      <c r="F388" s="2" t="s">
        <v>2043</v>
      </c>
    </row>
    <row r="389" spans="1:7">
      <c r="A389" s="2" t="s">
        <v>748</v>
      </c>
      <c r="B389" s="2" t="s">
        <v>2839</v>
      </c>
      <c r="C389" s="2" t="s">
        <v>2839</v>
      </c>
      <c r="D389" s="2" t="s">
        <v>398</v>
      </c>
      <c r="E389" s="2" t="s">
        <v>1683</v>
      </c>
      <c r="F389" s="2" t="s">
        <v>2044</v>
      </c>
    </row>
    <row r="390" spans="1:7">
      <c r="A390" s="2" t="s">
        <v>749</v>
      </c>
      <c r="B390" s="2" t="s">
        <v>2839</v>
      </c>
      <c r="C390" s="2" t="s">
        <v>2839</v>
      </c>
      <c r="D390" s="2" t="s">
        <v>398</v>
      </c>
      <c r="E390" s="2" t="s">
        <v>1684</v>
      </c>
      <c r="F390" s="2" t="s">
        <v>2045</v>
      </c>
    </row>
    <row r="391" spans="1:7">
      <c r="A391" s="2" t="s">
        <v>750</v>
      </c>
      <c r="B391" s="2" t="s">
        <v>2839</v>
      </c>
      <c r="C391" s="2" t="s">
        <v>2839</v>
      </c>
      <c r="D391" s="2" t="s">
        <v>398</v>
      </c>
      <c r="E391" s="2" t="s">
        <v>1685</v>
      </c>
      <c r="F391" s="2" t="s">
        <v>2046</v>
      </c>
    </row>
    <row r="392" spans="1:7">
      <c r="A392" s="2" t="s">
        <v>751</v>
      </c>
      <c r="B392" s="2" t="s">
        <v>2839</v>
      </c>
      <c r="C392" s="2" t="s">
        <v>2839</v>
      </c>
      <c r="D392" s="2" t="s">
        <v>398</v>
      </c>
      <c r="E392" s="2" t="s">
        <v>1686</v>
      </c>
      <c r="F392" s="2" t="s">
        <v>2047</v>
      </c>
    </row>
    <row r="393" spans="1:7">
      <c r="A393" s="2" t="s">
        <v>752</v>
      </c>
      <c r="B393" s="2" t="s">
        <v>2839</v>
      </c>
      <c r="C393" s="2" t="s">
        <v>2839</v>
      </c>
      <c r="D393" s="2" t="s">
        <v>398</v>
      </c>
      <c r="E393" s="2" t="s">
        <v>1687</v>
      </c>
      <c r="F393" s="2" t="s">
        <v>2048</v>
      </c>
    </row>
    <row r="394" spans="1:7">
      <c r="A394" s="2" t="s">
        <v>753</v>
      </c>
      <c r="B394" s="2" t="s">
        <v>2839</v>
      </c>
      <c r="C394" s="2" t="s">
        <v>2839</v>
      </c>
      <c r="D394" s="2" t="s">
        <v>398</v>
      </c>
      <c r="E394" s="2" t="s">
        <v>1688</v>
      </c>
      <c r="F394" s="2" t="s">
        <v>2049</v>
      </c>
    </row>
    <row r="395" spans="1:7">
      <c r="A395" s="2" t="s">
        <v>754</v>
      </c>
      <c r="B395" s="2" t="s">
        <v>981</v>
      </c>
      <c r="C395" s="2" t="s">
        <v>2834</v>
      </c>
      <c r="D395" s="2" t="s">
        <v>398</v>
      </c>
      <c r="E395" s="2" t="s">
        <v>1689</v>
      </c>
      <c r="F395" s="2" t="s">
        <v>2050</v>
      </c>
    </row>
    <row r="396" spans="1:7">
      <c r="A396" s="2" t="s">
        <v>755</v>
      </c>
      <c r="B396" s="2" t="s">
        <v>2839</v>
      </c>
      <c r="C396" s="2" t="s">
        <v>2839</v>
      </c>
      <c r="D396" s="2" t="s">
        <v>398</v>
      </c>
      <c r="E396" s="2" t="s">
        <v>1690</v>
      </c>
      <c r="F396" s="2" t="s">
        <v>2051</v>
      </c>
    </row>
    <row r="397" spans="1:7">
      <c r="A397" s="2" t="s">
        <v>756</v>
      </c>
      <c r="B397" s="2" t="s">
        <v>2839</v>
      </c>
      <c r="C397" s="2" t="s">
        <v>2839</v>
      </c>
      <c r="D397" s="2" t="s">
        <v>398</v>
      </c>
      <c r="E397" s="2" t="s">
        <v>1691</v>
      </c>
      <c r="F397" s="2" t="s">
        <v>2052</v>
      </c>
    </row>
    <row r="398" spans="1:7">
      <c r="A398" s="2" t="s">
        <v>757</v>
      </c>
      <c r="B398" s="2" t="s">
        <v>982</v>
      </c>
      <c r="C398" s="2" t="s">
        <v>2835</v>
      </c>
      <c r="D398" s="2" t="s">
        <v>398</v>
      </c>
      <c r="E398" s="2" t="s">
        <v>1692</v>
      </c>
      <c r="F398" s="2" t="s">
        <v>2053</v>
      </c>
    </row>
    <row r="399" spans="1:7">
      <c r="A399" s="2" t="s">
        <v>758</v>
      </c>
      <c r="B399" s="2" t="s">
        <v>2839</v>
      </c>
      <c r="C399" s="2" t="s">
        <v>2839</v>
      </c>
      <c r="D399" s="2" t="s">
        <v>398</v>
      </c>
      <c r="E399" s="2" t="s">
        <v>1693</v>
      </c>
      <c r="F399" s="2" t="s">
        <v>2054</v>
      </c>
    </row>
    <row r="400" spans="1:7">
      <c r="A400" s="2" t="s">
        <v>759</v>
      </c>
      <c r="B400" s="2" t="s">
        <v>2839</v>
      </c>
      <c r="C400" s="2" t="s">
        <v>2839</v>
      </c>
      <c r="D400" s="2" t="s">
        <v>398</v>
      </c>
      <c r="E400" s="2" t="s">
        <v>1694</v>
      </c>
      <c r="F400" s="2" t="s">
        <v>2055</v>
      </c>
    </row>
    <row r="401" spans="1:6">
      <c r="A401" s="2" t="s">
        <v>760</v>
      </c>
      <c r="B401" s="2" t="s">
        <v>2839</v>
      </c>
      <c r="C401" s="2" t="s">
        <v>2839</v>
      </c>
      <c r="D401" s="2" t="s">
        <v>398</v>
      </c>
      <c r="E401" s="2" t="s">
        <v>1695</v>
      </c>
      <c r="F401" s="2" t="s">
        <v>2056</v>
      </c>
    </row>
    <row r="402" spans="1:6">
      <c r="A402" s="2" t="s">
        <v>28</v>
      </c>
      <c r="B402" s="2" t="s">
        <v>350</v>
      </c>
      <c r="C402" s="2" t="s">
        <v>351</v>
      </c>
      <c r="D402" s="2" t="s">
        <v>398</v>
      </c>
      <c r="E402" s="2" t="s">
        <v>1696</v>
      </c>
      <c r="F402" s="2" t="s">
        <v>84</v>
      </c>
    </row>
    <row r="403" spans="1:6">
      <c r="A403" s="2" t="s">
        <v>761</v>
      </c>
      <c r="B403" s="2" t="s">
        <v>2839</v>
      </c>
      <c r="C403" s="2" t="s">
        <v>2839</v>
      </c>
      <c r="D403" s="2" t="s">
        <v>398</v>
      </c>
      <c r="E403" s="2" t="s">
        <v>1697</v>
      </c>
      <c r="F403" s="2" t="s">
        <v>2057</v>
      </c>
    </row>
    <row r="404" spans="1:6">
      <c r="A404" s="2" t="s">
        <v>762</v>
      </c>
      <c r="B404" s="2" t="s">
        <v>2839</v>
      </c>
      <c r="C404" s="2" t="s">
        <v>2839</v>
      </c>
      <c r="D404" s="2" t="s">
        <v>398</v>
      </c>
      <c r="E404" s="2" t="s">
        <v>1698</v>
      </c>
      <c r="F404" s="2" t="s">
        <v>2058</v>
      </c>
    </row>
    <row r="405" spans="1:6">
      <c r="A405" s="2" t="s">
        <v>763</v>
      </c>
      <c r="B405" s="2" t="s">
        <v>2839</v>
      </c>
      <c r="C405" s="2" t="s">
        <v>2839</v>
      </c>
      <c r="D405" s="2" t="s">
        <v>398</v>
      </c>
      <c r="E405" s="2" t="s">
        <v>1699</v>
      </c>
      <c r="F405" s="2" t="s">
        <v>2059</v>
      </c>
    </row>
    <row r="406" spans="1:6">
      <c r="A406" s="2" t="s">
        <v>764</v>
      </c>
      <c r="B406" s="2" t="s">
        <v>983</v>
      </c>
      <c r="C406" s="2" t="s">
        <v>2836</v>
      </c>
      <c r="D406" s="2" t="s">
        <v>398</v>
      </c>
      <c r="E406" s="2" t="s">
        <v>1700</v>
      </c>
      <c r="F406" s="2" t="s">
        <v>2060</v>
      </c>
    </row>
    <row r="407" spans="1:6">
      <c r="A407" s="2" t="s">
        <v>765</v>
      </c>
      <c r="B407" s="2" t="s">
        <v>984</v>
      </c>
      <c r="C407" s="2" t="s">
        <v>2837</v>
      </c>
      <c r="D407" s="2" t="s">
        <v>398</v>
      </c>
      <c r="E407" s="2" t="s">
        <v>1701</v>
      </c>
      <c r="F407" s="2" t="s">
        <v>2061</v>
      </c>
    </row>
    <row r="408" spans="1:6">
      <c r="A408" s="2" t="s">
        <v>766</v>
      </c>
      <c r="B408" s="2" t="s">
        <v>2839</v>
      </c>
      <c r="C408" s="2" t="s">
        <v>2839</v>
      </c>
      <c r="D408" s="2" t="s">
        <v>398</v>
      </c>
      <c r="E408" s="2" t="s">
        <v>1702</v>
      </c>
      <c r="F408" s="2" t="s">
        <v>2062</v>
      </c>
    </row>
    <row r="409" spans="1:6">
      <c r="A409" s="2" t="s">
        <v>767</v>
      </c>
      <c r="B409" s="2" t="s">
        <v>2839</v>
      </c>
      <c r="C409" s="2" t="s">
        <v>2839</v>
      </c>
      <c r="D409" s="2" t="s">
        <v>398</v>
      </c>
      <c r="E409" s="2" t="s">
        <v>1703</v>
      </c>
      <c r="F409" s="2" t="s">
        <v>2063</v>
      </c>
    </row>
    <row r="410" spans="1:6">
      <c r="A410" s="2" t="s">
        <v>768</v>
      </c>
      <c r="B410" s="2" t="s">
        <v>2839</v>
      </c>
      <c r="C410" s="2" t="s">
        <v>2839</v>
      </c>
      <c r="D410" s="2" t="s">
        <v>398</v>
      </c>
      <c r="E410" s="2" t="s">
        <v>1704</v>
      </c>
      <c r="F410" s="2" t="s">
        <v>2064</v>
      </c>
    </row>
    <row r="411" spans="1:6">
      <c r="A411" s="2" t="s">
        <v>769</v>
      </c>
      <c r="B411" s="2" t="s">
        <v>2839</v>
      </c>
      <c r="C411" s="2" t="s">
        <v>2839</v>
      </c>
      <c r="D411" s="2" t="s">
        <v>398</v>
      </c>
      <c r="E411" s="2" t="s">
        <v>1705</v>
      </c>
      <c r="F411" s="2" t="s">
        <v>2065</v>
      </c>
    </row>
    <row r="412" spans="1:6">
      <c r="A412" s="2" t="s">
        <v>770</v>
      </c>
      <c r="B412" s="2" t="s">
        <v>2839</v>
      </c>
      <c r="C412" s="2" t="s">
        <v>2839</v>
      </c>
      <c r="D412" s="2" t="s">
        <v>398</v>
      </c>
      <c r="E412" s="2" t="s">
        <v>1706</v>
      </c>
      <c r="F412" s="2" t="s">
        <v>2066</v>
      </c>
    </row>
    <row r="413" spans="1:6">
      <c r="A413" s="2" t="s">
        <v>771</v>
      </c>
      <c r="B413" s="2" t="s">
        <v>2839</v>
      </c>
      <c r="C413" s="2" t="s">
        <v>2839</v>
      </c>
      <c r="D413" s="2" t="s">
        <v>398</v>
      </c>
      <c r="E413" s="2" t="s">
        <v>1707</v>
      </c>
      <c r="F413" s="2" t="s">
        <v>2067</v>
      </c>
    </row>
    <row r="414" spans="1:6">
      <c r="A414" s="2" t="s">
        <v>772</v>
      </c>
      <c r="B414" s="2" t="s">
        <v>2839</v>
      </c>
      <c r="C414" s="2" t="s">
        <v>2839</v>
      </c>
      <c r="D414" s="2" t="s">
        <v>398</v>
      </c>
      <c r="E414" s="2" t="s">
        <v>1708</v>
      </c>
      <c r="F414" s="2" t="s">
        <v>2068</v>
      </c>
    </row>
    <row r="415" spans="1:6">
      <c r="A415" s="2" t="s">
        <v>773</v>
      </c>
      <c r="B415" s="2" t="s">
        <v>2839</v>
      </c>
      <c r="C415" s="2" t="s">
        <v>2839</v>
      </c>
      <c r="D415" s="2" t="s">
        <v>398</v>
      </c>
      <c r="E415" s="2" t="s">
        <v>1709</v>
      </c>
      <c r="F415" s="2" t="s">
        <v>2069</v>
      </c>
    </row>
    <row r="416" spans="1:6">
      <c r="A416" s="2" t="s">
        <v>774</v>
      </c>
      <c r="B416" s="2" t="s">
        <v>985</v>
      </c>
      <c r="C416" s="2" t="s">
        <v>2838</v>
      </c>
      <c r="D416" s="2" t="s">
        <v>398</v>
      </c>
      <c r="E416" s="2" t="s">
        <v>1710</v>
      </c>
      <c r="F416" s="2" t="s">
        <v>2070</v>
      </c>
    </row>
    <row r="417" spans="1:6">
      <c r="A417" s="2" t="s">
        <v>775</v>
      </c>
      <c r="B417" s="2" t="s">
        <v>2839</v>
      </c>
      <c r="C417" s="2" t="s">
        <v>2839</v>
      </c>
      <c r="D417" s="2" t="s">
        <v>398</v>
      </c>
      <c r="E417" s="2" t="s">
        <v>1711</v>
      </c>
      <c r="F417" s="2" t="s">
        <v>2071</v>
      </c>
    </row>
    <row r="418" spans="1:6">
      <c r="A418" s="2" t="s">
        <v>45</v>
      </c>
      <c r="B418" s="2" t="s">
        <v>2839</v>
      </c>
      <c r="C418" s="2" t="s">
        <v>2839</v>
      </c>
      <c r="D418" s="2" t="s">
        <v>398</v>
      </c>
      <c r="E418" s="2" t="s">
        <v>1712</v>
      </c>
      <c r="F418" s="2" t="s">
        <v>244</v>
      </c>
    </row>
    <row r="419" spans="1:6">
      <c r="A419" s="2" t="s">
        <v>776</v>
      </c>
      <c r="B419" s="2" t="s">
        <v>2839</v>
      </c>
      <c r="C419" s="2" t="s">
        <v>2839</v>
      </c>
      <c r="D419" s="2" t="s">
        <v>398</v>
      </c>
      <c r="E419" s="2" t="s">
        <v>1713</v>
      </c>
      <c r="F419" s="2" t="s">
        <v>2072</v>
      </c>
    </row>
    <row r="420" spans="1:6">
      <c r="A420" s="2" t="s">
        <v>777</v>
      </c>
      <c r="B420" s="2" t="s">
        <v>2839</v>
      </c>
      <c r="C420" s="2" t="s">
        <v>2839</v>
      </c>
      <c r="D420" s="2" t="s">
        <v>398</v>
      </c>
      <c r="E420" s="2" t="s">
        <v>1714</v>
      </c>
      <c r="F420" s="2" t="s">
        <v>2073</v>
      </c>
    </row>
    <row r="421" spans="1:6">
      <c r="A421" s="2" t="s">
        <v>778</v>
      </c>
      <c r="B421" s="2" t="s">
        <v>2839</v>
      </c>
      <c r="C421" s="2" t="s">
        <v>2839</v>
      </c>
      <c r="D421" s="2" t="s">
        <v>398</v>
      </c>
      <c r="E421" s="2" t="s">
        <v>1715</v>
      </c>
      <c r="F421" s="2" t="s">
        <v>2074</v>
      </c>
    </row>
    <row r="422" spans="1:6">
      <c r="A422" s="2" t="s">
        <v>779</v>
      </c>
      <c r="B422" s="2" t="s">
        <v>2839</v>
      </c>
      <c r="C422" s="2" t="s">
        <v>2839</v>
      </c>
      <c r="D422" s="2" t="s">
        <v>398</v>
      </c>
      <c r="E422" s="2" t="s">
        <v>1716</v>
      </c>
      <c r="F422" s="2" t="s">
        <v>2075</v>
      </c>
    </row>
    <row r="423" spans="1:6">
      <c r="A423" s="2" t="s">
        <v>780</v>
      </c>
      <c r="B423" s="2" t="s">
        <v>2839</v>
      </c>
      <c r="C423" s="2" t="s">
        <v>2839</v>
      </c>
      <c r="D423" s="2" t="s">
        <v>398</v>
      </c>
      <c r="E423" s="2" t="s">
        <v>1717</v>
      </c>
      <c r="F423" s="2" t="s">
        <v>2076</v>
      </c>
    </row>
    <row r="424" spans="1:6">
      <c r="A424" s="2" t="s">
        <v>781</v>
      </c>
      <c r="B424" s="2" t="s">
        <v>2839</v>
      </c>
      <c r="C424" s="2" t="s">
        <v>2839</v>
      </c>
      <c r="D424" s="2" t="s">
        <v>398</v>
      </c>
      <c r="E424" s="2" t="s">
        <v>1718</v>
      </c>
      <c r="F424" s="2" t="s">
        <v>2077</v>
      </c>
    </row>
    <row r="425" spans="1:6">
      <c r="A425" s="2" t="s">
        <v>782</v>
      </c>
      <c r="B425" s="2" t="s">
        <v>2839</v>
      </c>
      <c r="C425" s="2" t="s">
        <v>2839</v>
      </c>
      <c r="D425" s="2" t="s">
        <v>398</v>
      </c>
      <c r="E425" s="2" t="s">
        <v>1719</v>
      </c>
      <c r="F425" s="2" t="s">
        <v>2078</v>
      </c>
    </row>
    <row r="426" spans="1:6">
      <c r="A426" s="2" t="s">
        <v>783</v>
      </c>
      <c r="B426" s="2" t="s">
        <v>2839</v>
      </c>
      <c r="C426" s="2" t="s">
        <v>2839</v>
      </c>
      <c r="D426" s="2" t="s">
        <v>398</v>
      </c>
      <c r="E426" s="2" t="s">
        <v>1720</v>
      </c>
      <c r="F426" s="2" t="s">
        <v>2079</v>
      </c>
    </row>
  </sheetData>
  <autoFilter ref="A1:G426" xr:uid="{400C77CE-CCCC-2F4D-8503-15B6151B92E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7B0C2-798B-B940-8CCD-60E25773B15B}">
  <dimension ref="A1:E242"/>
  <sheetViews>
    <sheetView workbookViewId="0"/>
  </sheetViews>
  <sheetFormatPr baseColWidth="10" defaultRowHeight="16"/>
  <cols>
    <col min="2" max="2" width="18.33203125" customWidth="1"/>
    <col min="3" max="3" width="23.1640625" customWidth="1"/>
  </cols>
  <sheetData>
    <row r="1" spans="1:5">
      <c r="A1" s="1" t="s">
        <v>6</v>
      </c>
      <c r="B1" s="1" t="s">
        <v>7</v>
      </c>
      <c r="C1" s="1" t="s">
        <v>5</v>
      </c>
      <c r="D1" s="1" t="s">
        <v>4</v>
      </c>
      <c r="E1" s="1" t="s">
        <v>8</v>
      </c>
    </row>
    <row r="2" spans="1:5">
      <c r="A2" t="s">
        <v>145</v>
      </c>
      <c r="B2" t="s">
        <v>104</v>
      </c>
      <c r="C2" t="s">
        <v>2080</v>
      </c>
      <c r="D2" t="s">
        <v>187</v>
      </c>
      <c r="E2">
        <v>-3</v>
      </c>
    </row>
    <row r="3" spans="1:5">
      <c r="A3" t="s">
        <v>158</v>
      </c>
      <c r="B3" t="s">
        <v>117</v>
      </c>
      <c r="C3" t="s">
        <v>2081</v>
      </c>
      <c r="D3" t="s">
        <v>201</v>
      </c>
      <c r="E3">
        <v>-1</v>
      </c>
    </row>
    <row r="4" spans="1:5">
      <c r="A4" t="s">
        <v>159</v>
      </c>
      <c r="B4" t="s">
        <v>118</v>
      </c>
      <c r="C4" t="s">
        <v>2082</v>
      </c>
      <c r="D4" t="s">
        <v>202</v>
      </c>
      <c r="E4">
        <v>-2</v>
      </c>
    </row>
    <row r="5" spans="1:5">
      <c r="A5" t="s">
        <v>161</v>
      </c>
      <c r="B5" t="s">
        <v>120</v>
      </c>
      <c r="C5" t="s">
        <v>2083</v>
      </c>
      <c r="D5" t="s">
        <v>204</v>
      </c>
      <c r="E5">
        <v>-3</v>
      </c>
    </row>
    <row r="6" spans="1:5">
      <c r="A6" t="s">
        <v>160</v>
      </c>
      <c r="B6" t="s">
        <v>119</v>
      </c>
      <c r="C6" t="s">
        <v>2084</v>
      </c>
      <c r="D6" t="s">
        <v>203</v>
      </c>
      <c r="E6">
        <v>-2</v>
      </c>
    </row>
    <row r="7" spans="1:5">
      <c r="A7" t="s">
        <v>139</v>
      </c>
      <c r="B7" t="s">
        <v>98</v>
      </c>
      <c r="C7" t="s">
        <v>2085</v>
      </c>
      <c r="D7" t="s">
        <v>181</v>
      </c>
      <c r="E7">
        <v>-2</v>
      </c>
    </row>
    <row r="8" spans="1:5">
      <c r="A8" t="s">
        <v>168</v>
      </c>
      <c r="B8" t="s">
        <v>127</v>
      </c>
      <c r="C8" t="s">
        <v>2086</v>
      </c>
      <c r="D8" t="s">
        <v>212</v>
      </c>
      <c r="E8">
        <v>-2</v>
      </c>
    </row>
    <row r="9" spans="1:5">
      <c r="A9" t="s">
        <v>148</v>
      </c>
      <c r="B9" t="s">
        <v>107</v>
      </c>
      <c r="C9" t="s">
        <v>2087</v>
      </c>
      <c r="D9" t="s">
        <v>190</v>
      </c>
      <c r="E9">
        <v>-3</v>
      </c>
    </row>
    <row r="10" spans="1:5">
      <c r="A10" t="s">
        <v>2088</v>
      </c>
      <c r="B10" t="s">
        <v>2089</v>
      </c>
      <c r="C10" t="s">
        <v>2090</v>
      </c>
      <c r="D10" t="s">
        <v>2090</v>
      </c>
      <c r="E10">
        <v>0</v>
      </c>
    </row>
    <row r="11" spans="1:5">
      <c r="A11" t="s">
        <v>171</v>
      </c>
      <c r="B11" t="s">
        <v>130</v>
      </c>
      <c r="C11" t="s">
        <v>2091</v>
      </c>
      <c r="D11" t="s">
        <v>215</v>
      </c>
      <c r="E11">
        <v>-2</v>
      </c>
    </row>
    <row r="12" spans="1:5">
      <c r="A12" t="s">
        <v>174</v>
      </c>
      <c r="B12" t="s">
        <v>133</v>
      </c>
      <c r="C12" t="s">
        <v>2092</v>
      </c>
      <c r="D12" t="s">
        <v>218</v>
      </c>
      <c r="E12">
        <v>-2</v>
      </c>
    </row>
    <row r="13" spans="1:5">
      <c r="A13" t="s">
        <v>153</v>
      </c>
      <c r="B13" t="s">
        <v>112</v>
      </c>
      <c r="C13" t="s">
        <v>2093</v>
      </c>
      <c r="D13" t="s">
        <v>196</v>
      </c>
      <c r="E13">
        <v>-2</v>
      </c>
    </row>
    <row r="14" spans="1:5">
      <c r="A14" t="s">
        <v>2094</v>
      </c>
      <c r="B14" t="s">
        <v>2095</v>
      </c>
      <c r="C14" t="s">
        <v>2096</v>
      </c>
      <c r="D14" t="s">
        <v>2097</v>
      </c>
      <c r="E14">
        <v>-1</v>
      </c>
    </row>
    <row r="15" spans="1:5">
      <c r="A15" t="s">
        <v>142</v>
      </c>
      <c r="B15" t="s">
        <v>101</v>
      </c>
      <c r="C15" t="s">
        <v>2098</v>
      </c>
      <c r="D15" t="s">
        <v>184</v>
      </c>
      <c r="E15">
        <v>-1</v>
      </c>
    </row>
    <row r="16" spans="1:5">
      <c r="A16" t="s">
        <v>172</v>
      </c>
      <c r="B16" t="s">
        <v>131</v>
      </c>
      <c r="C16" t="s">
        <v>2099</v>
      </c>
      <c r="D16" t="s">
        <v>216</v>
      </c>
      <c r="E16">
        <v>-1</v>
      </c>
    </row>
    <row r="17" spans="1:5">
      <c r="A17" t="s">
        <v>137</v>
      </c>
      <c r="B17" t="s">
        <v>96</v>
      </c>
      <c r="C17" t="s">
        <v>2100</v>
      </c>
      <c r="D17" t="s">
        <v>179</v>
      </c>
      <c r="E17">
        <v>-3</v>
      </c>
    </row>
    <row r="18" spans="1:5">
      <c r="A18" t="s">
        <v>2101</v>
      </c>
      <c r="B18" t="s">
        <v>2102</v>
      </c>
      <c r="C18" t="s">
        <v>2103</v>
      </c>
      <c r="D18" t="s">
        <v>2104</v>
      </c>
      <c r="E18">
        <v>-2</v>
      </c>
    </row>
    <row r="19" spans="1:5">
      <c r="A19" t="s">
        <v>2105</v>
      </c>
      <c r="B19" t="s">
        <v>2106</v>
      </c>
      <c r="C19" t="s">
        <v>2107</v>
      </c>
      <c r="D19" t="s">
        <v>2108</v>
      </c>
      <c r="E19">
        <v>-2</v>
      </c>
    </row>
    <row r="20" spans="1:5">
      <c r="A20" t="s">
        <v>136</v>
      </c>
      <c r="B20" t="s">
        <v>95</v>
      </c>
      <c r="C20" t="s">
        <v>2109</v>
      </c>
      <c r="D20" t="s">
        <v>178</v>
      </c>
      <c r="E20">
        <v>-1</v>
      </c>
    </row>
    <row r="21" spans="1:5">
      <c r="A21" t="s">
        <v>294</v>
      </c>
      <c r="B21" t="s">
        <v>269</v>
      </c>
      <c r="C21" t="s">
        <v>2110</v>
      </c>
      <c r="D21" t="s">
        <v>295</v>
      </c>
      <c r="E21">
        <v>-2</v>
      </c>
    </row>
    <row r="22" spans="1:5">
      <c r="A22" t="s">
        <v>164</v>
      </c>
      <c r="B22" t="s">
        <v>123</v>
      </c>
      <c r="C22" t="s">
        <v>2111</v>
      </c>
      <c r="D22" t="s">
        <v>207</v>
      </c>
      <c r="E22">
        <v>-2</v>
      </c>
    </row>
    <row r="23" spans="1:5">
      <c r="A23" t="s">
        <v>2112</v>
      </c>
      <c r="B23" t="s">
        <v>2113</v>
      </c>
      <c r="C23" t="s">
        <v>2114</v>
      </c>
      <c r="D23" t="s">
        <v>2115</v>
      </c>
      <c r="E23">
        <v>-2</v>
      </c>
    </row>
    <row r="24" spans="1:5">
      <c r="A24" t="s">
        <v>303</v>
      </c>
      <c r="B24" t="s">
        <v>273</v>
      </c>
      <c r="C24" t="s">
        <v>2116</v>
      </c>
      <c r="D24" t="s">
        <v>304</v>
      </c>
      <c r="E24">
        <v>-3</v>
      </c>
    </row>
    <row r="25" spans="1:5">
      <c r="A25" t="s">
        <v>2117</v>
      </c>
      <c r="B25" t="s">
        <v>2118</v>
      </c>
      <c r="C25" t="s">
        <v>2119</v>
      </c>
      <c r="D25" t="s">
        <v>2120</v>
      </c>
      <c r="E25">
        <v>-1</v>
      </c>
    </row>
    <row r="26" spans="1:5">
      <c r="A26" t="s">
        <v>2121</v>
      </c>
      <c r="B26" t="s">
        <v>2122</v>
      </c>
      <c r="C26" t="s">
        <v>2123</v>
      </c>
      <c r="D26" t="s">
        <v>2124</v>
      </c>
      <c r="E26">
        <v>-1</v>
      </c>
    </row>
    <row r="27" spans="1:5">
      <c r="A27" t="s">
        <v>2125</v>
      </c>
      <c r="B27" t="s">
        <v>2126</v>
      </c>
      <c r="C27" t="s">
        <v>2127</v>
      </c>
      <c r="D27" t="s">
        <v>2128</v>
      </c>
      <c r="E27">
        <v>-3</v>
      </c>
    </row>
    <row r="28" spans="1:5">
      <c r="A28" t="s">
        <v>147</v>
      </c>
      <c r="B28" t="s">
        <v>106</v>
      </c>
      <c r="C28" t="s">
        <v>2129</v>
      </c>
      <c r="D28" t="s">
        <v>189</v>
      </c>
      <c r="E28">
        <v>-1</v>
      </c>
    </row>
    <row r="29" spans="1:5">
      <c r="A29" t="s">
        <v>2130</v>
      </c>
      <c r="B29" t="s">
        <v>2131</v>
      </c>
      <c r="C29" t="s">
        <v>2132</v>
      </c>
      <c r="D29" t="s">
        <v>2133</v>
      </c>
      <c r="E29">
        <v>-1</v>
      </c>
    </row>
    <row r="30" spans="1:5">
      <c r="A30" t="s">
        <v>173</v>
      </c>
      <c r="B30" t="s">
        <v>132</v>
      </c>
      <c r="C30" t="s">
        <v>2134</v>
      </c>
      <c r="D30" t="s">
        <v>217</v>
      </c>
      <c r="E30">
        <v>-2</v>
      </c>
    </row>
    <row r="31" spans="1:5">
      <c r="A31" t="s">
        <v>154</v>
      </c>
      <c r="B31" t="s">
        <v>113</v>
      </c>
      <c r="C31" t="s">
        <v>2135</v>
      </c>
      <c r="D31" t="s">
        <v>197</v>
      </c>
      <c r="E31">
        <v>-1</v>
      </c>
    </row>
    <row r="32" spans="1:5">
      <c r="A32" t="s">
        <v>149</v>
      </c>
      <c r="B32" t="s">
        <v>108</v>
      </c>
      <c r="C32" t="s">
        <v>2136</v>
      </c>
      <c r="D32" t="s">
        <v>191</v>
      </c>
      <c r="E32">
        <v>-3</v>
      </c>
    </row>
    <row r="33" spans="1:5">
      <c r="A33" t="s">
        <v>296</v>
      </c>
      <c r="B33" t="s">
        <v>270</v>
      </c>
      <c r="C33" t="s">
        <v>2137</v>
      </c>
      <c r="D33" t="s">
        <v>297</v>
      </c>
      <c r="E33">
        <v>0</v>
      </c>
    </row>
    <row r="34" spans="1:5">
      <c r="A34" t="s">
        <v>2138</v>
      </c>
      <c r="B34" t="s">
        <v>2139</v>
      </c>
      <c r="C34" t="s">
        <v>2140</v>
      </c>
      <c r="D34" t="s">
        <v>2141</v>
      </c>
      <c r="E34">
        <v>-1</v>
      </c>
    </row>
    <row r="35" spans="1:5">
      <c r="A35" t="s">
        <v>166</v>
      </c>
      <c r="B35" t="s">
        <v>125</v>
      </c>
      <c r="C35" t="s">
        <v>2142</v>
      </c>
      <c r="D35" t="s">
        <v>209</v>
      </c>
      <c r="E35">
        <v>-2</v>
      </c>
    </row>
    <row r="36" spans="1:5">
      <c r="A36" t="s">
        <v>312</v>
      </c>
      <c r="B36" t="s">
        <v>277</v>
      </c>
      <c r="C36" t="s">
        <v>2143</v>
      </c>
      <c r="D36" t="s">
        <v>313</v>
      </c>
      <c r="E36">
        <v>-3</v>
      </c>
    </row>
    <row r="37" spans="1:5">
      <c r="A37" t="s">
        <v>156</v>
      </c>
      <c r="B37" t="s">
        <v>115</v>
      </c>
      <c r="C37" t="s">
        <v>198</v>
      </c>
      <c r="D37" t="s">
        <v>199</v>
      </c>
      <c r="E37">
        <v>1</v>
      </c>
    </row>
    <row r="38" spans="1:5">
      <c r="A38" t="s">
        <v>2144</v>
      </c>
      <c r="B38" t="s">
        <v>2145</v>
      </c>
      <c r="C38" t="s">
        <v>2146</v>
      </c>
      <c r="D38" t="s">
        <v>2147</v>
      </c>
      <c r="E38">
        <v>-3</v>
      </c>
    </row>
    <row r="39" spans="1:5">
      <c r="A39" t="s">
        <v>2148</v>
      </c>
      <c r="B39" t="s">
        <v>2149</v>
      </c>
      <c r="C39" t="s">
        <v>2150</v>
      </c>
      <c r="D39" t="s">
        <v>2151</v>
      </c>
      <c r="E39">
        <v>-4</v>
      </c>
    </row>
    <row r="40" spans="1:5">
      <c r="A40" t="s">
        <v>278</v>
      </c>
      <c r="B40" t="s">
        <v>260</v>
      </c>
      <c r="C40" t="s">
        <v>2152</v>
      </c>
      <c r="D40" t="s">
        <v>279</v>
      </c>
      <c r="E40">
        <v>0</v>
      </c>
    </row>
    <row r="41" spans="1:5">
      <c r="A41" t="s">
        <v>2153</v>
      </c>
      <c r="B41" t="s">
        <v>2154</v>
      </c>
      <c r="C41" t="s">
        <v>2155</v>
      </c>
      <c r="D41" t="s">
        <v>2156</v>
      </c>
      <c r="E41">
        <v>0</v>
      </c>
    </row>
    <row r="42" spans="1:5">
      <c r="A42" t="s">
        <v>2157</v>
      </c>
      <c r="B42" t="s">
        <v>2158</v>
      </c>
      <c r="C42" t="s">
        <v>2159</v>
      </c>
      <c r="D42" t="s">
        <v>2160</v>
      </c>
      <c r="E42">
        <v>-4</v>
      </c>
    </row>
    <row r="43" spans="1:5">
      <c r="A43" t="s">
        <v>2161</v>
      </c>
      <c r="B43" t="s">
        <v>2162</v>
      </c>
      <c r="C43" t="s">
        <v>2163</v>
      </c>
      <c r="D43" t="s">
        <v>2164</v>
      </c>
      <c r="E43">
        <v>-2</v>
      </c>
    </row>
    <row r="44" spans="1:5">
      <c r="A44" t="s">
        <v>285</v>
      </c>
      <c r="B44" t="s">
        <v>263</v>
      </c>
      <c r="C44" t="s">
        <v>2165</v>
      </c>
      <c r="D44" t="s">
        <v>286</v>
      </c>
      <c r="E44">
        <v>0</v>
      </c>
    </row>
    <row r="45" spans="1:5">
      <c r="A45" t="s">
        <v>141</v>
      </c>
      <c r="B45" t="s">
        <v>100</v>
      </c>
      <c r="C45" t="s">
        <v>2166</v>
      </c>
      <c r="D45" t="s">
        <v>183</v>
      </c>
      <c r="E45">
        <v>0</v>
      </c>
    </row>
    <row r="46" spans="1:5">
      <c r="A46" t="s">
        <v>2167</v>
      </c>
      <c r="B46" t="s">
        <v>2168</v>
      </c>
      <c r="C46" t="s">
        <v>2169</v>
      </c>
      <c r="D46" t="s">
        <v>2170</v>
      </c>
      <c r="E46">
        <v>-3</v>
      </c>
    </row>
    <row r="47" spans="1:5">
      <c r="A47" t="s">
        <v>2171</v>
      </c>
      <c r="B47" t="s">
        <v>2172</v>
      </c>
      <c r="C47" t="s">
        <v>2173</v>
      </c>
      <c r="D47" t="s">
        <v>2174</v>
      </c>
      <c r="E47">
        <v>-2</v>
      </c>
    </row>
    <row r="48" spans="1:5">
      <c r="A48" t="s">
        <v>155</v>
      </c>
      <c r="B48" t="s">
        <v>114</v>
      </c>
      <c r="C48" t="s">
        <v>2175</v>
      </c>
      <c r="D48" t="s">
        <v>195</v>
      </c>
      <c r="E48">
        <v>-1</v>
      </c>
    </row>
    <row r="49" spans="1:5">
      <c r="A49" t="s">
        <v>2176</v>
      </c>
      <c r="B49" t="s">
        <v>2177</v>
      </c>
      <c r="C49" t="s">
        <v>2178</v>
      </c>
      <c r="D49" t="s">
        <v>2179</v>
      </c>
      <c r="E49">
        <v>-2</v>
      </c>
    </row>
    <row r="50" spans="1:5">
      <c r="A50" t="s">
        <v>175</v>
      </c>
      <c r="B50" t="s">
        <v>134</v>
      </c>
      <c r="C50" t="s">
        <v>2180</v>
      </c>
      <c r="D50" t="s">
        <v>219</v>
      </c>
      <c r="E50">
        <v>-1</v>
      </c>
    </row>
    <row r="51" spans="1:5">
      <c r="A51" t="s">
        <v>2181</v>
      </c>
      <c r="B51" t="s">
        <v>2182</v>
      </c>
      <c r="C51" t="s">
        <v>2183</v>
      </c>
      <c r="D51" t="s">
        <v>2184</v>
      </c>
      <c r="E51">
        <v>0</v>
      </c>
    </row>
    <row r="52" spans="1:5">
      <c r="A52" t="s">
        <v>2185</v>
      </c>
      <c r="B52" t="s">
        <v>2186</v>
      </c>
      <c r="C52" t="s">
        <v>2187</v>
      </c>
      <c r="D52" t="s">
        <v>2188</v>
      </c>
      <c r="E52">
        <v>-1</v>
      </c>
    </row>
    <row r="53" spans="1:5">
      <c r="A53" t="s">
        <v>146</v>
      </c>
      <c r="B53" t="s">
        <v>105</v>
      </c>
      <c r="C53" t="s">
        <v>2189</v>
      </c>
      <c r="D53" t="s">
        <v>188</v>
      </c>
      <c r="E53">
        <v>-2</v>
      </c>
    </row>
    <row r="54" spans="1:5">
      <c r="A54" t="s">
        <v>2190</v>
      </c>
      <c r="B54" t="s">
        <v>2191</v>
      </c>
      <c r="C54" t="s">
        <v>2192</v>
      </c>
      <c r="D54" t="s">
        <v>2193</v>
      </c>
      <c r="E54">
        <v>1</v>
      </c>
    </row>
    <row r="55" spans="1:5">
      <c r="A55" t="s">
        <v>2194</v>
      </c>
      <c r="B55" t="s">
        <v>2195</v>
      </c>
      <c r="C55" t="s">
        <v>2196</v>
      </c>
      <c r="D55" t="s">
        <v>2197</v>
      </c>
      <c r="E55">
        <v>0</v>
      </c>
    </row>
    <row r="56" spans="1:5">
      <c r="A56" t="s">
        <v>2198</v>
      </c>
      <c r="B56" t="s">
        <v>2199</v>
      </c>
      <c r="C56" t="s">
        <v>2200</v>
      </c>
      <c r="D56" t="s">
        <v>2201</v>
      </c>
      <c r="E56">
        <v>-3</v>
      </c>
    </row>
    <row r="57" spans="1:5">
      <c r="A57" t="s">
        <v>2202</v>
      </c>
      <c r="B57" t="s">
        <v>2203</v>
      </c>
      <c r="C57" t="s">
        <v>2204</v>
      </c>
      <c r="D57" t="s">
        <v>2205</v>
      </c>
      <c r="E57">
        <v>-1</v>
      </c>
    </row>
    <row r="58" spans="1:5">
      <c r="A58" t="s">
        <v>151</v>
      </c>
      <c r="B58" t="s">
        <v>110</v>
      </c>
      <c r="C58" t="s">
        <v>2206</v>
      </c>
      <c r="D58" t="s">
        <v>193</v>
      </c>
      <c r="E58">
        <v>-3</v>
      </c>
    </row>
    <row r="59" spans="1:5">
      <c r="A59" t="s">
        <v>2207</v>
      </c>
      <c r="B59" t="s">
        <v>2208</v>
      </c>
      <c r="C59" t="s">
        <v>2209</v>
      </c>
      <c r="D59" t="s">
        <v>183</v>
      </c>
      <c r="E59">
        <v>0</v>
      </c>
    </row>
    <row r="60" spans="1:5">
      <c r="A60" t="s">
        <v>2210</v>
      </c>
      <c r="B60" t="s">
        <v>2211</v>
      </c>
      <c r="C60" t="s">
        <v>2212</v>
      </c>
      <c r="D60" t="s">
        <v>2213</v>
      </c>
      <c r="E60">
        <v>2</v>
      </c>
    </row>
    <row r="61" spans="1:5">
      <c r="A61" t="s">
        <v>2214</v>
      </c>
      <c r="B61" t="s">
        <v>2215</v>
      </c>
      <c r="C61" t="s">
        <v>2216</v>
      </c>
      <c r="D61" t="s">
        <v>2217</v>
      </c>
      <c r="E61">
        <v>0</v>
      </c>
    </row>
    <row r="62" spans="1:5">
      <c r="A62" t="s">
        <v>2218</v>
      </c>
      <c r="B62" t="s">
        <v>2219</v>
      </c>
      <c r="C62" t="s">
        <v>2220</v>
      </c>
      <c r="D62" t="s">
        <v>2221</v>
      </c>
      <c r="E62">
        <v>-3</v>
      </c>
    </row>
    <row r="63" spans="1:5">
      <c r="A63" t="s">
        <v>2222</v>
      </c>
      <c r="B63" t="s">
        <v>2223</v>
      </c>
      <c r="C63" t="s">
        <v>2224</v>
      </c>
      <c r="D63" t="s">
        <v>2225</v>
      </c>
      <c r="E63">
        <v>4</v>
      </c>
    </row>
    <row r="64" spans="1:5">
      <c r="A64" t="s">
        <v>2226</v>
      </c>
      <c r="B64" t="s">
        <v>2227</v>
      </c>
      <c r="C64" t="s">
        <v>2228</v>
      </c>
      <c r="D64" t="s">
        <v>2225</v>
      </c>
      <c r="E64">
        <v>6</v>
      </c>
    </row>
    <row r="65" spans="1:5">
      <c r="A65" t="s">
        <v>2229</v>
      </c>
      <c r="B65" t="s">
        <v>2230</v>
      </c>
      <c r="C65" t="s">
        <v>2231</v>
      </c>
      <c r="D65" t="s">
        <v>2232</v>
      </c>
      <c r="E65">
        <v>0</v>
      </c>
    </row>
    <row r="66" spans="1:5">
      <c r="A66" t="s">
        <v>298</v>
      </c>
      <c r="B66" t="s">
        <v>271</v>
      </c>
      <c r="C66" t="s">
        <v>2233</v>
      </c>
      <c r="D66" t="s">
        <v>299</v>
      </c>
      <c r="E66">
        <v>-1</v>
      </c>
    </row>
    <row r="67" spans="1:5">
      <c r="A67" t="s">
        <v>2234</v>
      </c>
      <c r="B67" t="s">
        <v>2235</v>
      </c>
      <c r="C67" t="s">
        <v>2236</v>
      </c>
      <c r="D67" t="s">
        <v>2237</v>
      </c>
      <c r="E67">
        <v>0</v>
      </c>
    </row>
    <row r="68" spans="1:5">
      <c r="A68" t="s">
        <v>144</v>
      </c>
      <c r="B68" t="s">
        <v>103</v>
      </c>
      <c r="C68" t="s">
        <v>2238</v>
      </c>
      <c r="D68" t="s">
        <v>186</v>
      </c>
      <c r="E68">
        <v>0</v>
      </c>
    </row>
    <row r="69" spans="1:5">
      <c r="A69" t="s">
        <v>2239</v>
      </c>
      <c r="B69" t="s">
        <v>2240</v>
      </c>
      <c r="C69" t="s">
        <v>2241</v>
      </c>
      <c r="D69" t="s">
        <v>2242</v>
      </c>
      <c r="E69">
        <v>0</v>
      </c>
    </row>
    <row r="70" spans="1:5">
      <c r="A70" t="s">
        <v>169</v>
      </c>
      <c r="B70" t="s">
        <v>128</v>
      </c>
      <c r="C70" t="s">
        <v>2243</v>
      </c>
      <c r="D70" t="s">
        <v>213</v>
      </c>
      <c r="E70">
        <v>-3</v>
      </c>
    </row>
    <row r="71" spans="1:5">
      <c r="A71" t="s">
        <v>2244</v>
      </c>
      <c r="B71" t="s">
        <v>2245</v>
      </c>
      <c r="C71" t="s">
        <v>2246</v>
      </c>
      <c r="D71" t="s">
        <v>2247</v>
      </c>
      <c r="E71">
        <v>-1</v>
      </c>
    </row>
    <row r="72" spans="1:5">
      <c r="A72" t="s">
        <v>283</v>
      </c>
      <c r="B72" t="s">
        <v>262</v>
      </c>
      <c r="C72" t="s">
        <v>2248</v>
      </c>
      <c r="D72" t="s">
        <v>284</v>
      </c>
      <c r="E72">
        <v>-3</v>
      </c>
    </row>
    <row r="73" spans="1:5">
      <c r="A73" t="s">
        <v>2249</v>
      </c>
      <c r="B73" t="s">
        <v>2250</v>
      </c>
      <c r="C73" t="s">
        <v>2251</v>
      </c>
      <c r="D73" t="s">
        <v>2252</v>
      </c>
      <c r="E73">
        <v>-1</v>
      </c>
    </row>
    <row r="74" spans="1:5">
      <c r="A74" t="s">
        <v>2253</v>
      </c>
      <c r="B74" t="s">
        <v>2254</v>
      </c>
      <c r="C74" t="s">
        <v>2255</v>
      </c>
      <c r="D74" t="s">
        <v>2256</v>
      </c>
      <c r="E74">
        <v>-1</v>
      </c>
    </row>
    <row r="75" spans="1:5">
      <c r="A75" t="s">
        <v>2257</v>
      </c>
      <c r="B75" t="s">
        <v>2258</v>
      </c>
      <c r="C75" t="s">
        <v>2259</v>
      </c>
      <c r="D75" t="s">
        <v>2260</v>
      </c>
      <c r="E75">
        <v>-1</v>
      </c>
    </row>
    <row r="76" spans="1:5">
      <c r="A76" t="s">
        <v>2261</v>
      </c>
      <c r="B76" t="s">
        <v>2262</v>
      </c>
      <c r="C76" t="s">
        <v>2263</v>
      </c>
      <c r="D76" t="s">
        <v>2264</v>
      </c>
      <c r="E76">
        <v>0</v>
      </c>
    </row>
    <row r="77" spans="1:5">
      <c r="A77" t="s">
        <v>2265</v>
      </c>
      <c r="B77" t="s">
        <v>2266</v>
      </c>
      <c r="C77" t="s">
        <v>2267</v>
      </c>
      <c r="D77" t="s">
        <v>2268</v>
      </c>
      <c r="E77">
        <v>0</v>
      </c>
    </row>
    <row r="78" spans="1:5">
      <c r="A78" t="s">
        <v>2269</v>
      </c>
      <c r="B78" t="s">
        <v>2270</v>
      </c>
      <c r="C78" t="s">
        <v>2271</v>
      </c>
      <c r="D78" t="s">
        <v>2272</v>
      </c>
      <c r="E78">
        <v>1</v>
      </c>
    </row>
    <row r="79" spans="1:5">
      <c r="A79" t="s">
        <v>150</v>
      </c>
      <c r="B79" t="s">
        <v>109</v>
      </c>
      <c r="C79" t="s">
        <v>2273</v>
      </c>
      <c r="D79" t="s">
        <v>192</v>
      </c>
      <c r="E79">
        <v>-2</v>
      </c>
    </row>
    <row r="80" spans="1:5">
      <c r="A80" t="s">
        <v>2274</v>
      </c>
      <c r="B80" t="s">
        <v>2275</v>
      </c>
      <c r="C80" t="s">
        <v>2276</v>
      </c>
      <c r="D80" t="s">
        <v>2277</v>
      </c>
      <c r="E80">
        <v>-2</v>
      </c>
    </row>
    <row r="81" spans="1:5">
      <c r="A81" t="s">
        <v>2278</v>
      </c>
      <c r="B81" t="s">
        <v>2279</v>
      </c>
      <c r="C81" t="s">
        <v>2280</v>
      </c>
      <c r="D81" t="s">
        <v>2281</v>
      </c>
      <c r="E81">
        <v>0</v>
      </c>
    </row>
    <row r="82" spans="1:5">
      <c r="A82" t="s">
        <v>307</v>
      </c>
      <c r="B82" t="s">
        <v>275</v>
      </c>
      <c r="C82" t="s">
        <v>2282</v>
      </c>
      <c r="D82" t="s">
        <v>308</v>
      </c>
      <c r="E82">
        <v>0</v>
      </c>
    </row>
    <row r="83" spans="1:5">
      <c r="A83" t="s">
        <v>2283</v>
      </c>
      <c r="B83" t="s">
        <v>2284</v>
      </c>
      <c r="C83" t="s">
        <v>2284</v>
      </c>
      <c r="D83" t="s">
        <v>2285</v>
      </c>
      <c r="E83">
        <v>-1</v>
      </c>
    </row>
    <row r="84" spans="1:5">
      <c r="A84" t="s">
        <v>2286</v>
      </c>
      <c r="B84" t="s">
        <v>2287</v>
      </c>
      <c r="C84" t="s">
        <v>2288</v>
      </c>
      <c r="D84" t="s">
        <v>2289</v>
      </c>
      <c r="E84">
        <v>0</v>
      </c>
    </row>
    <row r="85" spans="1:5">
      <c r="A85" t="s">
        <v>143</v>
      </c>
      <c r="B85" t="s">
        <v>102</v>
      </c>
      <c r="C85" t="s">
        <v>2290</v>
      </c>
      <c r="D85" t="s">
        <v>185</v>
      </c>
      <c r="E85">
        <v>-2</v>
      </c>
    </row>
    <row r="86" spans="1:5">
      <c r="A86" t="s">
        <v>138</v>
      </c>
      <c r="B86" t="s">
        <v>97</v>
      </c>
      <c r="C86" t="s">
        <v>2291</v>
      </c>
      <c r="D86" t="s">
        <v>180</v>
      </c>
      <c r="E86">
        <v>-1</v>
      </c>
    </row>
    <row r="87" spans="1:5">
      <c r="A87" t="s">
        <v>2292</v>
      </c>
      <c r="B87" t="s">
        <v>2293</v>
      </c>
      <c r="C87" t="s">
        <v>2294</v>
      </c>
      <c r="D87" t="s">
        <v>2256</v>
      </c>
      <c r="E87">
        <v>-1</v>
      </c>
    </row>
    <row r="88" spans="1:5">
      <c r="A88" t="s">
        <v>2295</v>
      </c>
      <c r="B88" t="s">
        <v>2296</v>
      </c>
      <c r="C88" t="s">
        <v>2297</v>
      </c>
      <c r="D88" t="s">
        <v>2298</v>
      </c>
      <c r="E88">
        <v>-2</v>
      </c>
    </row>
    <row r="89" spans="1:5">
      <c r="A89" t="s">
        <v>2299</v>
      </c>
      <c r="B89" t="s">
        <v>2300</v>
      </c>
      <c r="C89" t="s">
        <v>2301</v>
      </c>
      <c r="D89" t="s">
        <v>2302</v>
      </c>
      <c r="E89">
        <v>-2</v>
      </c>
    </row>
    <row r="90" spans="1:5">
      <c r="A90" t="s">
        <v>2303</v>
      </c>
      <c r="B90" t="s">
        <v>2304</v>
      </c>
      <c r="C90" t="s">
        <v>2305</v>
      </c>
      <c r="D90" t="s">
        <v>2306</v>
      </c>
      <c r="E90">
        <v>-1</v>
      </c>
    </row>
    <row r="91" spans="1:5">
      <c r="A91" t="s">
        <v>157</v>
      </c>
      <c r="B91" t="s">
        <v>116</v>
      </c>
      <c r="C91" t="s">
        <v>2307</v>
      </c>
      <c r="D91" t="s">
        <v>200</v>
      </c>
      <c r="E91">
        <v>-1</v>
      </c>
    </row>
    <row r="92" spans="1:5">
      <c r="A92" t="s">
        <v>2308</v>
      </c>
      <c r="B92" t="s">
        <v>2309</v>
      </c>
      <c r="C92" t="s">
        <v>2310</v>
      </c>
      <c r="D92" t="s">
        <v>2311</v>
      </c>
      <c r="E92">
        <v>0</v>
      </c>
    </row>
    <row r="93" spans="1:5">
      <c r="A93" t="s">
        <v>2312</v>
      </c>
      <c r="B93" t="s">
        <v>2313</v>
      </c>
      <c r="C93" t="s">
        <v>2314</v>
      </c>
      <c r="D93" t="s">
        <v>2315</v>
      </c>
      <c r="E93">
        <v>-2</v>
      </c>
    </row>
    <row r="94" spans="1:5">
      <c r="A94" t="s">
        <v>2316</v>
      </c>
      <c r="B94" t="s">
        <v>2317</v>
      </c>
      <c r="C94" t="s">
        <v>2318</v>
      </c>
      <c r="D94" t="s">
        <v>2319</v>
      </c>
      <c r="E94">
        <v>0</v>
      </c>
    </row>
    <row r="95" spans="1:5">
      <c r="A95" t="s">
        <v>2320</v>
      </c>
      <c r="B95" t="s">
        <v>2321</v>
      </c>
      <c r="C95" t="s">
        <v>2322</v>
      </c>
      <c r="D95" t="s">
        <v>2323</v>
      </c>
      <c r="E95">
        <v>-1</v>
      </c>
    </row>
    <row r="96" spans="1:5">
      <c r="A96" t="s">
        <v>2324</v>
      </c>
      <c r="B96" t="s">
        <v>2325</v>
      </c>
      <c r="C96" t="s">
        <v>2326</v>
      </c>
      <c r="D96" t="s">
        <v>2327</v>
      </c>
      <c r="E96">
        <v>-1</v>
      </c>
    </row>
    <row r="97" spans="1:5">
      <c r="A97" t="s">
        <v>289</v>
      </c>
      <c r="B97" t="s">
        <v>266</v>
      </c>
      <c r="C97" t="s">
        <v>2328</v>
      </c>
      <c r="D97" t="s">
        <v>187</v>
      </c>
      <c r="E97">
        <v>-3</v>
      </c>
    </row>
    <row r="98" spans="1:5">
      <c r="A98" t="s">
        <v>2329</v>
      </c>
      <c r="B98" t="s">
        <v>2330</v>
      </c>
      <c r="C98" t="s">
        <v>2331</v>
      </c>
      <c r="D98" t="s">
        <v>2332</v>
      </c>
      <c r="E98">
        <v>0</v>
      </c>
    </row>
    <row r="99" spans="1:5">
      <c r="A99" t="s">
        <v>309</v>
      </c>
      <c r="B99" t="s">
        <v>276</v>
      </c>
      <c r="C99" t="s">
        <v>310</v>
      </c>
      <c r="D99" t="s">
        <v>311</v>
      </c>
      <c r="E99">
        <v>0</v>
      </c>
    </row>
    <row r="100" spans="1:5">
      <c r="A100" t="s">
        <v>2333</v>
      </c>
      <c r="B100" t="s">
        <v>2334</v>
      </c>
      <c r="C100" t="s">
        <v>2334</v>
      </c>
      <c r="D100" t="s">
        <v>2335</v>
      </c>
      <c r="E100">
        <v>0</v>
      </c>
    </row>
    <row r="101" spans="1:5">
      <c r="A101" t="s">
        <v>2336</v>
      </c>
      <c r="B101" t="s">
        <v>2337</v>
      </c>
      <c r="C101" t="s">
        <v>2338</v>
      </c>
      <c r="D101" t="s">
        <v>2339</v>
      </c>
      <c r="E101">
        <v>-2</v>
      </c>
    </row>
    <row r="102" spans="1:5">
      <c r="A102" t="s">
        <v>2340</v>
      </c>
      <c r="B102" t="s">
        <v>2341</v>
      </c>
      <c r="C102" t="s">
        <v>2342</v>
      </c>
      <c r="D102" t="s">
        <v>2343</v>
      </c>
      <c r="E102">
        <v>-4</v>
      </c>
    </row>
    <row r="103" spans="1:5">
      <c r="A103" t="s">
        <v>2344</v>
      </c>
      <c r="B103" t="s">
        <v>2345</v>
      </c>
      <c r="C103" t="s">
        <v>2346</v>
      </c>
      <c r="D103" t="s">
        <v>2347</v>
      </c>
      <c r="E103">
        <v>0</v>
      </c>
    </row>
    <row r="104" spans="1:5">
      <c r="A104" t="s">
        <v>2348</v>
      </c>
      <c r="B104" t="s">
        <v>2349</v>
      </c>
      <c r="C104" t="s">
        <v>2350</v>
      </c>
      <c r="D104" t="s">
        <v>2351</v>
      </c>
      <c r="E104">
        <v>3</v>
      </c>
    </row>
    <row r="105" spans="1:5">
      <c r="A105" t="s">
        <v>2352</v>
      </c>
      <c r="B105" t="s">
        <v>2353</v>
      </c>
      <c r="C105" t="s">
        <v>2353</v>
      </c>
      <c r="D105" t="s">
        <v>2354</v>
      </c>
      <c r="E105">
        <v>1</v>
      </c>
    </row>
    <row r="106" spans="1:5">
      <c r="A106" t="s">
        <v>2355</v>
      </c>
      <c r="B106" t="s">
        <v>2356</v>
      </c>
      <c r="C106" t="s">
        <v>2357</v>
      </c>
      <c r="D106" t="s">
        <v>2358</v>
      </c>
      <c r="E106">
        <v>0</v>
      </c>
    </row>
    <row r="107" spans="1:5">
      <c r="A107" t="s">
        <v>2359</v>
      </c>
      <c r="B107" t="s">
        <v>2360</v>
      </c>
      <c r="C107" t="s">
        <v>2361</v>
      </c>
      <c r="D107" t="s">
        <v>2362</v>
      </c>
      <c r="E107">
        <v>1</v>
      </c>
    </row>
    <row r="108" spans="1:5">
      <c r="A108" t="s">
        <v>2363</v>
      </c>
      <c r="B108" t="s">
        <v>2364</v>
      </c>
      <c r="C108" t="s">
        <v>2365</v>
      </c>
      <c r="D108" t="s">
        <v>2281</v>
      </c>
      <c r="E108">
        <v>0</v>
      </c>
    </row>
    <row r="109" spans="1:5">
      <c r="A109" t="s">
        <v>2366</v>
      </c>
      <c r="B109" t="s">
        <v>2367</v>
      </c>
      <c r="C109" t="s">
        <v>2368</v>
      </c>
      <c r="D109" t="s">
        <v>2369</v>
      </c>
      <c r="E109">
        <v>-3</v>
      </c>
    </row>
    <row r="110" spans="1:5">
      <c r="A110" t="s">
        <v>2370</v>
      </c>
      <c r="B110" t="s">
        <v>2371</v>
      </c>
      <c r="C110" t="s">
        <v>2372</v>
      </c>
      <c r="D110" t="s">
        <v>2373</v>
      </c>
      <c r="E110">
        <v>0</v>
      </c>
    </row>
    <row r="111" spans="1:5">
      <c r="A111" t="s">
        <v>2374</v>
      </c>
      <c r="B111" t="s">
        <v>2375</v>
      </c>
      <c r="C111" t="s">
        <v>2376</v>
      </c>
      <c r="D111" t="s">
        <v>2377</v>
      </c>
      <c r="E111">
        <v>0</v>
      </c>
    </row>
    <row r="112" spans="1:5">
      <c r="A112" t="s">
        <v>292</v>
      </c>
      <c r="B112" t="s">
        <v>268</v>
      </c>
      <c r="C112" t="s">
        <v>2378</v>
      </c>
      <c r="D112" t="s">
        <v>293</v>
      </c>
      <c r="E112">
        <v>0</v>
      </c>
    </row>
    <row r="113" spans="1:5">
      <c r="A113" t="s">
        <v>280</v>
      </c>
      <c r="B113" t="s">
        <v>261</v>
      </c>
      <c r="C113" t="s">
        <v>281</v>
      </c>
      <c r="D113" t="s">
        <v>282</v>
      </c>
      <c r="E113">
        <v>-1</v>
      </c>
    </row>
    <row r="114" spans="1:5">
      <c r="A114" t="s">
        <v>2379</v>
      </c>
      <c r="B114" t="s">
        <v>2380</v>
      </c>
      <c r="C114" t="s">
        <v>2381</v>
      </c>
      <c r="D114" t="s">
        <v>2382</v>
      </c>
      <c r="E114">
        <v>-1</v>
      </c>
    </row>
    <row r="115" spans="1:5">
      <c r="A115" t="s">
        <v>287</v>
      </c>
      <c r="B115" t="s">
        <v>264</v>
      </c>
      <c r="C115" t="s">
        <v>2383</v>
      </c>
      <c r="D115" t="s">
        <v>181</v>
      </c>
      <c r="E115">
        <v>-2</v>
      </c>
    </row>
    <row r="116" spans="1:5">
      <c r="A116" t="s">
        <v>288</v>
      </c>
      <c r="B116" t="s">
        <v>265</v>
      </c>
      <c r="C116" t="s">
        <v>2384</v>
      </c>
      <c r="D116" t="s">
        <v>184</v>
      </c>
      <c r="E116">
        <v>-1</v>
      </c>
    </row>
    <row r="117" spans="1:5">
      <c r="A117" t="s">
        <v>2385</v>
      </c>
      <c r="B117" t="s">
        <v>2386</v>
      </c>
      <c r="C117" t="s">
        <v>2387</v>
      </c>
      <c r="D117" t="s">
        <v>2388</v>
      </c>
      <c r="E117">
        <v>-2</v>
      </c>
    </row>
    <row r="118" spans="1:5">
      <c r="A118" t="s">
        <v>290</v>
      </c>
      <c r="B118" t="s">
        <v>267</v>
      </c>
      <c r="C118" t="s">
        <v>2389</v>
      </c>
      <c r="D118" t="s">
        <v>291</v>
      </c>
      <c r="E118">
        <v>-1</v>
      </c>
    </row>
    <row r="119" spans="1:5">
      <c r="A119" t="s">
        <v>2390</v>
      </c>
      <c r="B119" t="s">
        <v>2391</v>
      </c>
      <c r="C119" t="s">
        <v>2392</v>
      </c>
      <c r="D119" t="s">
        <v>2393</v>
      </c>
      <c r="E119">
        <v>-1</v>
      </c>
    </row>
    <row r="120" spans="1:5">
      <c r="A120" t="s">
        <v>2394</v>
      </c>
      <c r="B120" t="s">
        <v>2395</v>
      </c>
      <c r="C120" t="s">
        <v>2396</v>
      </c>
      <c r="D120" t="s">
        <v>2397</v>
      </c>
      <c r="E120">
        <v>1</v>
      </c>
    </row>
    <row r="121" spans="1:5">
      <c r="A121" t="s">
        <v>2398</v>
      </c>
      <c r="B121" t="s">
        <v>2399</v>
      </c>
      <c r="C121" t="s">
        <v>2400</v>
      </c>
      <c r="D121" t="s">
        <v>2401</v>
      </c>
      <c r="E121">
        <v>0</v>
      </c>
    </row>
    <row r="122" spans="1:5">
      <c r="A122" t="s">
        <v>2402</v>
      </c>
      <c r="B122" t="s">
        <v>2403</v>
      </c>
      <c r="C122" t="s">
        <v>2403</v>
      </c>
      <c r="D122" t="s">
        <v>2404</v>
      </c>
      <c r="E122">
        <v>0</v>
      </c>
    </row>
    <row r="123" spans="1:5">
      <c r="A123" t="s">
        <v>300</v>
      </c>
      <c r="B123" t="s">
        <v>272</v>
      </c>
      <c r="C123" t="s">
        <v>301</v>
      </c>
      <c r="D123" t="s">
        <v>302</v>
      </c>
      <c r="E123">
        <v>0</v>
      </c>
    </row>
    <row r="124" spans="1:5">
      <c r="A124" t="s">
        <v>2405</v>
      </c>
      <c r="B124" t="s">
        <v>2406</v>
      </c>
      <c r="C124" t="s">
        <v>2406</v>
      </c>
      <c r="D124" t="s">
        <v>2164</v>
      </c>
      <c r="E124">
        <v>-2</v>
      </c>
    </row>
    <row r="125" spans="1:5">
      <c r="A125" t="s">
        <v>2407</v>
      </c>
      <c r="B125" t="s">
        <v>2408</v>
      </c>
      <c r="C125" t="s">
        <v>2409</v>
      </c>
      <c r="D125" t="s">
        <v>2410</v>
      </c>
      <c r="E125">
        <v>3</v>
      </c>
    </row>
    <row r="126" spans="1:5">
      <c r="A126" t="s">
        <v>2411</v>
      </c>
      <c r="B126" t="s">
        <v>2412</v>
      </c>
      <c r="C126" t="s">
        <v>2413</v>
      </c>
      <c r="D126" t="s">
        <v>2414</v>
      </c>
      <c r="E126">
        <v>1</v>
      </c>
    </row>
    <row r="127" spans="1:5">
      <c r="A127" t="s">
        <v>2415</v>
      </c>
      <c r="B127" t="s">
        <v>2416</v>
      </c>
      <c r="C127" t="s">
        <v>2417</v>
      </c>
      <c r="D127" t="s">
        <v>2418</v>
      </c>
      <c r="E127">
        <v>-2</v>
      </c>
    </row>
    <row r="128" spans="1:5">
      <c r="A128" t="s">
        <v>2419</v>
      </c>
      <c r="B128" t="s">
        <v>2420</v>
      </c>
      <c r="C128" t="s">
        <v>2421</v>
      </c>
      <c r="D128" t="s">
        <v>2422</v>
      </c>
      <c r="E128">
        <v>-2</v>
      </c>
    </row>
    <row r="129" spans="1:5">
      <c r="A129" t="s">
        <v>163</v>
      </c>
      <c r="B129" t="s">
        <v>122</v>
      </c>
      <c r="C129" t="s">
        <v>2423</v>
      </c>
      <c r="D129" t="s">
        <v>206</v>
      </c>
      <c r="E129">
        <v>0</v>
      </c>
    </row>
    <row r="130" spans="1:5">
      <c r="A130" t="s">
        <v>2424</v>
      </c>
      <c r="B130" t="s">
        <v>2425</v>
      </c>
      <c r="C130" t="s">
        <v>2426</v>
      </c>
      <c r="D130" t="s">
        <v>2427</v>
      </c>
      <c r="E130">
        <v>-3</v>
      </c>
    </row>
    <row r="131" spans="1:5">
      <c r="A131" t="s">
        <v>2428</v>
      </c>
      <c r="B131" t="s">
        <v>2429</v>
      </c>
      <c r="C131" t="s">
        <v>2430</v>
      </c>
      <c r="D131" t="s">
        <v>2431</v>
      </c>
      <c r="E131">
        <v>-3</v>
      </c>
    </row>
    <row r="132" spans="1:5">
      <c r="A132" t="s">
        <v>2432</v>
      </c>
      <c r="B132" t="s">
        <v>2433</v>
      </c>
      <c r="C132" t="s">
        <v>2434</v>
      </c>
      <c r="D132" t="s">
        <v>2435</v>
      </c>
      <c r="E132">
        <v>-3</v>
      </c>
    </row>
    <row r="133" spans="1:5">
      <c r="A133" t="s">
        <v>135</v>
      </c>
      <c r="B133" t="s">
        <v>176</v>
      </c>
      <c r="C133" t="s">
        <v>176</v>
      </c>
      <c r="D133" t="s">
        <v>177</v>
      </c>
      <c r="E133">
        <v>0</v>
      </c>
    </row>
    <row r="134" spans="1:5">
      <c r="A134" t="s">
        <v>2436</v>
      </c>
      <c r="B134" t="s">
        <v>2437</v>
      </c>
      <c r="C134" t="s">
        <v>2438</v>
      </c>
      <c r="D134" t="s">
        <v>2439</v>
      </c>
      <c r="E134">
        <v>-2</v>
      </c>
    </row>
    <row r="135" spans="1:5">
      <c r="A135" t="s">
        <v>140</v>
      </c>
      <c r="B135" t="s">
        <v>99</v>
      </c>
      <c r="C135" t="s">
        <v>2440</v>
      </c>
      <c r="D135" t="s">
        <v>182</v>
      </c>
      <c r="E135">
        <v>-2</v>
      </c>
    </row>
    <row r="136" spans="1:5">
      <c r="A136" t="s">
        <v>165</v>
      </c>
      <c r="B136" t="s">
        <v>124</v>
      </c>
      <c r="C136" t="s">
        <v>2441</v>
      </c>
      <c r="D136" t="s">
        <v>208</v>
      </c>
      <c r="E136">
        <v>-1</v>
      </c>
    </row>
    <row r="137" spans="1:5">
      <c r="A137" t="s">
        <v>2442</v>
      </c>
      <c r="B137" t="s">
        <v>2443</v>
      </c>
      <c r="C137" t="s">
        <v>2444</v>
      </c>
      <c r="D137" t="s">
        <v>2445</v>
      </c>
      <c r="E137">
        <v>0</v>
      </c>
    </row>
    <row r="138" spans="1:5">
      <c r="A138" t="s">
        <v>2446</v>
      </c>
      <c r="B138" t="s">
        <v>2447</v>
      </c>
      <c r="C138" t="s">
        <v>2448</v>
      </c>
      <c r="D138" t="s">
        <v>2449</v>
      </c>
      <c r="E138">
        <v>-4</v>
      </c>
    </row>
    <row r="139" spans="1:5">
      <c r="A139" t="s">
        <v>2450</v>
      </c>
      <c r="B139" t="s">
        <v>2451</v>
      </c>
      <c r="C139" t="s">
        <v>2452</v>
      </c>
      <c r="D139" t="s">
        <v>2453</v>
      </c>
      <c r="E139">
        <v>1</v>
      </c>
    </row>
    <row r="140" spans="1:5">
      <c r="A140" t="s">
        <v>2454</v>
      </c>
      <c r="B140" t="s">
        <v>2455</v>
      </c>
      <c r="C140" t="s">
        <v>2456</v>
      </c>
      <c r="D140" t="s">
        <v>2457</v>
      </c>
      <c r="E140">
        <v>0</v>
      </c>
    </row>
    <row r="141" spans="1:5">
      <c r="A141" t="s">
        <v>2458</v>
      </c>
      <c r="B141" t="s">
        <v>2459</v>
      </c>
      <c r="C141" t="s">
        <v>2459</v>
      </c>
      <c r="D141" t="s">
        <v>2460</v>
      </c>
      <c r="E141">
        <v>-5</v>
      </c>
    </row>
    <row r="142" spans="1:5">
      <c r="A142" t="s">
        <v>2461</v>
      </c>
      <c r="B142" t="s">
        <v>2462</v>
      </c>
      <c r="C142" t="s">
        <v>2463</v>
      </c>
      <c r="D142" t="s">
        <v>2464</v>
      </c>
      <c r="E142">
        <v>-1</v>
      </c>
    </row>
    <row r="143" spans="1:5">
      <c r="A143" t="s">
        <v>167</v>
      </c>
      <c r="B143" t="s">
        <v>126</v>
      </c>
      <c r="C143" t="s">
        <v>210</v>
      </c>
      <c r="D143" t="s">
        <v>211</v>
      </c>
      <c r="E143">
        <v>-3</v>
      </c>
    </row>
    <row r="144" spans="1:5">
      <c r="A144" t="s">
        <v>2465</v>
      </c>
      <c r="B144" t="s">
        <v>2466</v>
      </c>
      <c r="C144" t="s">
        <v>2467</v>
      </c>
      <c r="D144" t="s">
        <v>2468</v>
      </c>
      <c r="E144">
        <v>0</v>
      </c>
    </row>
    <row r="145" spans="1:5">
      <c r="A145" t="s">
        <v>2469</v>
      </c>
      <c r="B145" t="s">
        <v>2470</v>
      </c>
      <c r="C145" t="s">
        <v>2471</v>
      </c>
      <c r="D145" t="s">
        <v>2472</v>
      </c>
      <c r="E145">
        <v>-1</v>
      </c>
    </row>
    <row r="146" spans="1:5">
      <c r="A146" t="s">
        <v>2473</v>
      </c>
      <c r="B146" t="s">
        <v>2474</v>
      </c>
      <c r="C146" t="s">
        <v>2475</v>
      </c>
      <c r="D146" t="s">
        <v>2476</v>
      </c>
      <c r="E146">
        <v>-1</v>
      </c>
    </row>
    <row r="147" spans="1:5">
      <c r="A147" t="s">
        <v>2477</v>
      </c>
      <c r="B147" t="s">
        <v>2478</v>
      </c>
      <c r="C147" t="s">
        <v>2479</v>
      </c>
      <c r="D147" t="s">
        <v>2480</v>
      </c>
      <c r="E147">
        <v>-2</v>
      </c>
    </row>
    <row r="148" spans="1:5">
      <c r="A148" t="s">
        <v>2481</v>
      </c>
      <c r="B148" t="s">
        <v>2482</v>
      </c>
      <c r="C148" t="s">
        <v>2483</v>
      </c>
      <c r="D148" t="s">
        <v>195</v>
      </c>
      <c r="E148">
        <v>-1</v>
      </c>
    </row>
    <row r="149" spans="1:5">
      <c r="A149" t="s">
        <v>2484</v>
      </c>
      <c r="B149" t="s">
        <v>2485</v>
      </c>
      <c r="C149" t="s">
        <v>2486</v>
      </c>
      <c r="D149" t="s">
        <v>2232</v>
      </c>
      <c r="E149">
        <v>0</v>
      </c>
    </row>
    <row r="150" spans="1:5">
      <c r="A150" t="s">
        <v>2487</v>
      </c>
      <c r="B150" t="s">
        <v>2488</v>
      </c>
      <c r="C150" t="s">
        <v>2489</v>
      </c>
      <c r="D150" t="s">
        <v>2490</v>
      </c>
      <c r="E150">
        <v>0</v>
      </c>
    </row>
    <row r="151" spans="1:5">
      <c r="A151" t="s">
        <v>2491</v>
      </c>
      <c r="B151" t="s">
        <v>2492</v>
      </c>
      <c r="C151" t="s">
        <v>2492</v>
      </c>
      <c r="D151" t="s">
        <v>2493</v>
      </c>
      <c r="E151">
        <v>-1</v>
      </c>
    </row>
    <row r="152" spans="1:5">
      <c r="A152" t="s">
        <v>2494</v>
      </c>
      <c r="B152" t="s">
        <v>2495</v>
      </c>
      <c r="C152" t="s">
        <v>2496</v>
      </c>
      <c r="D152" t="s">
        <v>2497</v>
      </c>
      <c r="E152">
        <v>-2</v>
      </c>
    </row>
    <row r="153" spans="1:5">
      <c r="A153" t="s">
        <v>2498</v>
      </c>
      <c r="B153" t="s">
        <v>2499</v>
      </c>
      <c r="C153" t="s">
        <v>2500</v>
      </c>
      <c r="D153" t="s">
        <v>2160</v>
      </c>
      <c r="E153">
        <v>-4</v>
      </c>
    </row>
    <row r="154" spans="1:5">
      <c r="A154" t="s">
        <v>2501</v>
      </c>
      <c r="B154" t="s">
        <v>2502</v>
      </c>
      <c r="C154" t="s">
        <v>2502</v>
      </c>
      <c r="D154" t="s">
        <v>2503</v>
      </c>
      <c r="E154">
        <v>-1</v>
      </c>
    </row>
    <row r="155" spans="1:5">
      <c r="A155" t="s">
        <v>2504</v>
      </c>
      <c r="B155" t="s">
        <v>2505</v>
      </c>
      <c r="C155" t="s">
        <v>2506</v>
      </c>
      <c r="D155" t="s">
        <v>2507</v>
      </c>
      <c r="E155">
        <v>-2</v>
      </c>
    </row>
    <row r="156" spans="1:5">
      <c r="A156" t="s">
        <v>2508</v>
      </c>
      <c r="B156" t="s">
        <v>2509</v>
      </c>
      <c r="C156" t="s">
        <v>2509</v>
      </c>
      <c r="D156" t="s">
        <v>2510</v>
      </c>
      <c r="E156">
        <v>0</v>
      </c>
    </row>
    <row r="157" spans="1:5">
      <c r="A157" t="s">
        <v>2511</v>
      </c>
      <c r="B157" t="s">
        <v>2512</v>
      </c>
      <c r="C157" t="s">
        <v>2513</v>
      </c>
      <c r="D157" t="s">
        <v>2514</v>
      </c>
      <c r="E157">
        <v>0</v>
      </c>
    </row>
    <row r="158" spans="1:5">
      <c r="A158" t="s">
        <v>2515</v>
      </c>
      <c r="B158" t="s">
        <v>2516</v>
      </c>
      <c r="C158" t="s">
        <v>2516</v>
      </c>
      <c r="D158" t="s">
        <v>2517</v>
      </c>
      <c r="E158">
        <v>1</v>
      </c>
    </row>
    <row r="159" spans="1:5">
      <c r="A159" t="s">
        <v>2518</v>
      </c>
      <c r="B159" t="s">
        <v>2519</v>
      </c>
      <c r="C159" t="s">
        <v>2520</v>
      </c>
      <c r="D159" t="s">
        <v>2521</v>
      </c>
      <c r="E159">
        <v>0</v>
      </c>
    </row>
    <row r="160" spans="1:5">
      <c r="A160" t="s">
        <v>2522</v>
      </c>
      <c r="B160" t="s">
        <v>2523</v>
      </c>
      <c r="C160" t="s">
        <v>2524</v>
      </c>
      <c r="D160" t="s">
        <v>2525</v>
      </c>
      <c r="E160">
        <v>1</v>
      </c>
    </row>
    <row r="161" spans="1:5">
      <c r="A161" t="s">
        <v>152</v>
      </c>
      <c r="B161" t="s">
        <v>111</v>
      </c>
      <c r="C161" t="s">
        <v>2526</v>
      </c>
      <c r="D161" t="s">
        <v>194</v>
      </c>
      <c r="E161">
        <v>-2</v>
      </c>
    </row>
    <row r="162" spans="1:5">
      <c r="A162" t="s">
        <v>170</v>
      </c>
      <c r="B162" t="s">
        <v>129</v>
      </c>
      <c r="C162" t="s">
        <v>2527</v>
      </c>
      <c r="D162" t="s">
        <v>214</v>
      </c>
      <c r="E162">
        <v>-1</v>
      </c>
    </row>
    <row r="163" spans="1:5">
      <c r="A163" t="s">
        <v>2528</v>
      </c>
      <c r="B163" t="s">
        <v>2529</v>
      </c>
      <c r="C163" t="s">
        <v>2530</v>
      </c>
      <c r="D163" t="s">
        <v>2531</v>
      </c>
      <c r="E163">
        <v>0</v>
      </c>
    </row>
    <row r="164" spans="1:5">
      <c r="A164" t="s">
        <v>2532</v>
      </c>
      <c r="B164" t="s">
        <v>2533</v>
      </c>
      <c r="C164" t="s">
        <v>2534</v>
      </c>
      <c r="D164" t="s">
        <v>2535</v>
      </c>
      <c r="E164">
        <v>-2</v>
      </c>
    </row>
    <row r="165" spans="1:5">
      <c r="A165" t="s">
        <v>2536</v>
      </c>
      <c r="B165" t="s">
        <v>2537</v>
      </c>
      <c r="C165" t="s">
        <v>2537</v>
      </c>
      <c r="D165" t="s">
        <v>2538</v>
      </c>
      <c r="E165">
        <v>0</v>
      </c>
    </row>
    <row r="166" spans="1:5">
      <c r="A166" t="s">
        <v>2539</v>
      </c>
      <c r="B166" t="s">
        <v>2540</v>
      </c>
      <c r="C166" t="s">
        <v>2540</v>
      </c>
      <c r="D166" t="s">
        <v>2541</v>
      </c>
      <c r="E166">
        <v>-1</v>
      </c>
    </row>
    <row r="167" spans="1:5">
      <c r="A167" t="s">
        <v>2542</v>
      </c>
      <c r="B167" t="s">
        <v>2543</v>
      </c>
      <c r="C167" t="s">
        <v>2544</v>
      </c>
      <c r="D167" t="s">
        <v>2545</v>
      </c>
      <c r="E167">
        <v>-1</v>
      </c>
    </row>
    <row r="168" spans="1:5">
      <c r="A168" t="s">
        <v>2546</v>
      </c>
      <c r="B168" t="s">
        <v>2547</v>
      </c>
      <c r="C168" t="s">
        <v>2548</v>
      </c>
      <c r="D168" t="s">
        <v>2549</v>
      </c>
      <c r="E168">
        <v>0</v>
      </c>
    </row>
    <row r="169" spans="1:5">
      <c r="A169" t="s">
        <v>2550</v>
      </c>
      <c r="B169" t="s">
        <v>2551</v>
      </c>
      <c r="C169" t="s">
        <v>2552</v>
      </c>
      <c r="D169" t="s">
        <v>2553</v>
      </c>
      <c r="E169">
        <v>-1</v>
      </c>
    </row>
    <row r="170" spans="1:5">
      <c r="A170" t="s">
        <v>2554</v>
      </c>
      <c r="B170" t="s">
        <v>2555</v>
      </c>
      <c r="C170" t="s">
        <v>2555</v>
      </c>
      <c r="D170" t="s">
        <v>2556</v>
      </c>
      <c r="E170">
        <v>-1</v>
      </c>
    </row>
    <row r="171" spans="1:5">
      <c r="A171" t="s">
        <v>2557</v>
      </c>
      <c r="B171" t="s">
        <v>2558</v>
      </c>
      <c r="C171" t="s">
        <v>2558</v>
      </c>
      <c r="D171" t="s">
        <v>2559</v>
      </c>
      <c r="E171">
        <v>-2</v>
      </c>
    </row>
    <row r="172" spans="1:5">
      <c r="A172" t="s">
        <v>2560</v>
      </c>
      <c r="B172" t="s">
        <v>2561</v>
      </c>
      <c r="C172" t="s">
        <v>2561</v>
      </c>
      <c r="D172" t="s">
        <v>2562</v>
      </c>
      <c r="E172">
        <v>0</v>
      </c>
    </row>
    <row r="173" spans="1:5">
      <c r="A173" t="s">
        <v>2563</v>
      </c>
      <c r="B173" t="s">
        <v>2564</v>
      </c>
      <c r="C173" t="s">
        <v>2565</v>
      </c>
      <c r="D173" t="s">
        <v>2566</v>
      </c>
      <c r="E173">
        <v>0</v>
      </c>
    </row>
    <row r="174" spans="1:5">
      <c r="A174" t="s">
        <v>2567</v>
      </c>
      <c r="B174" t="s">
        <v>2568</v>
      </c>
      <c r="C174" t="s">
        <v>2569</v>
      </c>
      <c r="D174" t="s">
        <v>2156</v>
      </c>
      <c r="E174">
        <v>0</v>
      </c>
    </row>
    <row r="175" spans="1:5">
      <c r="A175" t="s">
        <v>2570</v>
      </c>
      <c r="B175" t="s">
        <v>2571</v>
      </c>
      <c r="C175" t="s">
        <v>2572</v>
      </c>
      <c r="D175" t="s">
        <v>2573</v>
      </c>
      <c r="E175">
        <v>-1</v>
      </c>
    </row>
    <row r="176" spans="1:5">
      <c r="A176" t="s">
        <v>2574</v>
      </c>
      <c r="B176" t="s">
        <v>2575</v>
      </c>
      <c r="C176" t="s">
        <v>2576</v>
      </c>
      <c r="D176" t="s">
        <v>195</v>
      </c>
      <c r="E176">
        <v>-1</v>
      </c>
    </row>
    <row r="177" spans="1:5">
      <c r="A177" t="s">
        <v>2577</v>
      </c>
      <c r="B177" t="s">
        <v>2578</v>
      </c>
      <c r="C177" t="s">
        <v>2578</v>
      </c>
      <c r="D177" t="s">
        <v>2579</v>
      </c>
      <c r="E177">
        <v>0</v>
      </c>
    </row>
    <row r="178" spans="1:5">
      <c r="A178" t="s">
        <v>2580</v>
      </c>
      <c r="B178" t="s">
        <v>2581</v>
      </c>
      <c r="C178" t="s">
        <v>2582</v>
      </c>
      <c r="D178" t="s">
        <v>2583</v>
      </c>
      <c r="E178">
        <v>0</v>
      </c>
    </row>
    <row r="179" spans="1:5">
      <c r="A179" t="s">
        <v>2584</v>
      </c>
      <c r="B179" t="s">
        <v>2585</v>
      </c>
      <c r="C179" t="s">
        <v>2586</v>
      </c>
      <c r="D179" t="s">
        <v>2587</v>
      </c>
      <c r="E179">
        <v>-1</v>
      </c>
    </row>
    <row r="180" spans="1:5">
      <c r="A180" t="s">
        <v>2588</v>
      </c>
      <c r="B180" t="s">
        <v>2589</v>
      </c>
      <c r="C180" t="s">
        <v>2589</v>
      </c>
      <c r="D180" t="s">
        <v>2590</v>
      </c>
      <c r="E180">
        <v>2</v>
      </c>
    </row>
    <row r="181" spans="1:5">
      <c r="A181" t="s">
        <v>2591</v>
      </c>
      <c r="B181" t="s">
        <v>2592</v>
      </c>
      <c r="C181" t="s">
        <v>2593</v>
      </c>
      <c r="D181" t="s">
        <v>2594</v>
      </c>
      <c r="E181">
        <v>-2</v>
      </c>
    </row>
    <row r="182" spans="1:5">
      <c r="A182" t="s">
        <v>2595</v>
      </c>
      <c r="B182" t="s">
        <v>2596</v>
      </c>
      <c r="C182" t="s">
        <v>2597</v>
      </c>
      <c r="D182" t="s">
        <v>2598</v>
      </c>
      <c r="E182">
        <v>0</v>
      </c>
    </row>
    <row r="183" spans="1:5">
      <c r="A183" t="s">
        <v>2599</v>
      </c>
      <c r="B183" t="s">
        <v>2600</v>
      </c>
      <c r="C183" t="s">
        <v>2601</v>
      </c>
      <c r="D183" t="s">
        <v>2602</v>
      </c>
      <c r="E183">
        <v>-3</v>
      </c>
    </row>
    <row r="184" spans="1:5">
      <c r="A184" t="s">
        <v>2603</v>
      </c>
      <c r="B184" t="s">
        <v>2604</v>
      </c>
      <c r="C184" t="s">
        <v>2605</v>
      </c>
      <c r="D184" t="s">
        <v>195</v>
      </c>
      <c r="E184">
        <v>-1</v>
      </c>
    </row>
    <row r="185" spans="1:5">
      <c r="A185" t="s">
        <v>2606</v>
      </c>
      <c r="B185" t="s">
        <v>2607</v>
      </c>
      <c r="C185" t="s">
        <v>2608</v>
      </c>
      <c r="D185" t="s">
        <v>195</v>
      </c>
      <c r="E185">
        <v>-1</v>
      </c>
    </row>
    <row r="186" spans="1:5">
      <c r="A186" t="s">
        <v>162</v>
      </c>
      <c r="B186" t="s">
        <v>121</v>
      </c>
      <c r="C186" t="s">
        <v>2609</v>
      </c>
      <c r="D186" t="s">
        <v>205</v>
      </c>
      <c r="E186">
        <v>-1</v>
      </c>
    </row>
    <row r="187" spans="1:5">
      <c r="A187" t="s">
        <v>2610</v>
      </c>
      <c r="B187" t="s">
        <v>2611</v>
      </c>
      <c r="C187" t="s">
        <v>2612</v>
      </c>
      <c r="D187" t="s">
        <v>2613</v>
      </c>
      <c r="E187">
        <v>-6</v>
      </c>
    </row>
    <row r="188" spans="1:5">
      <c r="A188" t="s">
        <v>2614</v>
      </c>
      <c r="B188" t="s">
        <v>2615</v>
      </c>
      <c r="C188" t="s">
        <v>2616</v>
      </c>
      <c r="D188" t="s">
        <v>2497</v>
      </c>
      <c r="E188">
        <v>-2</v>
      </c>
    </row>
    <row r="189" spans="1:5">
      <c r="A189" t="s">
        <v>2617</v>
      </c>
      <c r="B189" t="s">
        <v>2618</v>
      </c>
      <c r="C189" t="s">
        <v>2618</v>
      </c>
      <c r="D189" t="s">
        <v>2619</v>
      </c>
      <c r="E189">
        <v>-3</v>
      </c>
    </row>
    <row r="190" spans="1:5">
      <c r="A190" t="s">
        <v>2620</v>
      </c>
      <c r="B190" t="s">
        <v>2621</v>
      </c>
      <c r="C190" t="s">
        <v>2622</v>
      </c>
      <c r="D190" t="s">
        <v>2619</v>
      </c>
      <c r="E190">
        <v>-3</v>
      </c>
    </row>
    <row r="191" spans="1:5">
      <c r="A191" t="s">
        <v>2623</v>
      </c>
      <c r="B191" t="s">
        <v>2624</v>
      </c>
      <c r="C191" t="s">
        <v>2625</v>
      </c>
      <c r="D191" t="s">
        <v>2626</v>
      </c>
      <c r="E191">
        <v>-4</v>
      </c>
    </row>
    <row r="192" spans="1:5">
      <c r="A192" t="s">
        <v>2627</v>
      </c>
      <c r="B192" t="s">
        <v>2628</v>
      </c>
      <c r="C192" t="s">
        <v>2628</v>
      </c>
      <c r="D192" t="s">
        <v>2538</v>
      </c>
      <c r="E192">
        <v>0</v>
      </c>
    </row>
    <row r="193" spans="1:5">
      <c r="A193" t="s">
        <v>2629</v>
      </c>
      <c r="B193" t="s">
        <v>2630</v>
      </c>
      <c r="C193" t="s">
        <v>2631</v>
      </c>
      <c r="D193" t="s">
        <v>2632</v>
      </c>
      <c r="E193">
        <v>-4</v>
      </c>
    </row>
    <row r="194" spans="1:5">
      <c r="A194" t="s">
        <v>2633</v>
      </c>
      <c r="B194" t="s">
        <v>2634</v>
      </c>
      <c r="C194" t="s">
        <v>2635</v>
      </c>
      <c r="D194" t="s">
        <v>2636</v>
      </c>
      <c r="E194">
        <v>-5</v>
      </c>
    </row>
    <row r="195" spans="1:5">
      <c r="A195" t="s">
        <v>2637</v>
      </c>
      <c r="B195" t="s">
        <v>2638</v>
      </c>
      <c r="C195" t="s">
        <v>2639</v>
      </c>
      <c r="D195" t="s">
        <v>2640</v>
      </c>
      <c r="E195">
        <v>-2</v>
      </c>
    </row>
    <row r="196" spans="1:5">
      <c r="A196" t="s">
        <v>2641</v>
      </c>
      <c r="B196" t="s">
        <v>2642</v>
      </c>
      <c r="C196" t="s">
        <v>2642</v>
      </c>
      <c r="D196" t="s">
        <v>2439</v>
      </c>
      <c r="E196">
        <v>-2</v>
      </c>
    </row>
    <row r="197" spans="1:5">
      <c r="A197" t="s">
        <v>2643</v>
      </c>
      <c r="B197" t="s">
        <v>2644</v>
      </c>
      <c r="C197" t="s">
        <v>2644</v>
      </c>
      <c r="D197" t="s">
        <v>2645</v>
      </c>
      <c r="E197">
        <v>-3</v>
      </c>
    </row>
    <row r="198" spans="1:5">
      <c r="A198" t="s">
        <v>2646</v>
      </c>
      <c r="B198" t="s">
        <v>2647</v>
      </c>
      <c r="C198" t="s">
        <v>2647</v>
      </c>
      <c r="D198" t="s">
        <v>2648</v>
      </c>
      <c r="E198">
        <v>-3</v>
      </c>
    </row>
    <row r="199" spans="1:5">
      <c r="A199" t="s">
        <v>2649</v>
      </c>
      <c r="B199" t="s">
        <v>2650</v>
      </c>
      <c r="C199" t="s">
        <v>2650</v>
      </c>
      <c r="D199" t="s">
        <v>2651</v>
      </c>
      <c r="E199">
        <v>-2</v>
      </c>
    </row>
    <row r="200" spans="1:5">
      <c r="A200" t="s">
        <v>2652</v>
      </c>
      <c r="B200" t="s">
        <v>2653</v>
      </c>
      <c r="C200" t="s">
        <v>2653</v>
      </c>
      <c r="D200" t="s">
        <v>2654</v>
      </c>
      <c r="E200">
        <v>0</v>
      </c>
    </row>
    <row r="201" spans="1:5">
      <c r="A201" t="s">
        <v>2655</v>
      </c>
      <c r="B201" t="s">
        <v>2656</v>
      </c>
      <c r="C201" t="s">
        <v>2656</v>
      </c>
      <c r="D201" t="s">
        <v>2657</v>
      </c>
      <c r="E201">
        <v>-1</v>
      </c>
    </row>
    <row r="202" spans="1:5">
      <c r="A202" t="s">
        <v>2658</v>
      </c>
      <c r="B202" t="s">
        <v>2659</v>
      </c>
      <c r="C202" t="s">
        <v>2660</v>
      </c>
      <c r="D202" t="s">
        <v>2661</v>
      </c>
      <c r="E202">
        <v>1</v>
      </c>
    </row>
    <row r="203" spans="1:5">
      <c r="A203" t="s">
        <v>2662</v>
      </c>
      <c r="B203" t="s">
        <v>2663</v>
      </c>
      <c r="C203" t="s">
        <v>2663</v>
      </c>
      <c r="D203" t="s">
        <v>2664</v>
      </c>
      <c r="E203">
        <v>0</v>
      </c>
    </row>
    <row r="204" spans="1:5">
      <c r="A204" t="s">
        <v>2665</v>
      </c>
      <c r="B204" t="s">
        <v>2666</v>
      </c>
      <c r="C204" t="s">
        <v>2667</v>
      </c>
      <c r="D204" t="s">
        <v>2668</v>
      </c>
      <c r="E204">
        <v>-3</v>
      </c>
    </row>
    <row r="205" spans="1:5">
      <c r="A205" t="s">
        <v>2669</v>
      </c>
      <c r="B205" t="s">
        <v>2670</v>
      </c>
      <c r="C205" t="s">
        <v>2671</v>
      </c>
      <c r="D205" t="s">
        <v>2672</v>
      </c>
      <c r="E205">
        <v>-2</v>
      </c>
    </row>
    <row r="206" spans="1:5">
      <c r="A206" t="s">
        <v>2673</v>
      </c>
      <c r="B206" t="s">
        <v>2674</v>
      </c>
      <c r="C206" t="s">
        <v>2674</v>
      </c>
      <c r="D206" t="s">
        <v>2675</v>
      </c>
      <c r="E206">
        <v>-1</v>
      </c>
    </row>
    <row r="207" spans="1:5">
      <c r="A207" t="s">
        <v>305</v>
      </c>
      <c r="B207" t="s">
        <v>274</v>
      </c>
      <c r="C207" t="s">
        <v>2676</v>
      </c>
      <c r="D207" t="s">
        <v>306</v>
      </c>
      <c r="E207">
        <v>1</v>
      </c>
    </row>
    <row r="208" spans="1:5">
      <c r="A208" t="s">
        <v>2677</v>
      </c>
      <c r="B208" t="s">
        <v>2678</v>
      </c>
      <c r="C208" t="s">
        <v>2679</v>
      </c>
      <c r="D208" t="s">
        <v>2497</v>
      </c>
      <c r="E208">
        <v>-2</v>
      </c>
    </row>
    <row r="209" spans="1:5">
      <c r="A209" t="s">
        <v>2680</v>
      </c>
      <c r="B209" t="s">
        <v>2681</v>
      </c>
      <c r="C209" t="s">
        <v>2682</v>
      </c>
      <c r="D209" t="s">
        <v>2683</v>
      </c>
      <c r="E209">
        <v>0</v>
      </c>
    </row>
    <row r="210" spans="1:5">
      <c r="A210" t="s">
        <v>2684</v>
      </c>
      <c r="B210" t="s">
        <v>2685</v>
      </c>
      <c r="C210" t="s">
        <v>2686</v>
      </c>
      <c r="D210" t="s">
        <v>195</v>
      </c>
      <c r="E210">
        <v>-1</v>
      </c>
    </row>
    <row r="211" spans="1:5">
      <c r="A211" t="s">
        <v>2687</v>
      </c>
      <c r="B211" t="s">
        <v>2688</v>
      </c>
      <c r="C211" t="s">
        <v>2688</v>
      </c>
      <c r="D211" t="s">
        <v>2689</v>
      </c>
      <c r="E211">
        <v>-1</v>
      </c>
    </row>
    <row r="212" spans="1:5">
      <c r="A212" t="s">
        <v>2690</v>
      </c>
      <c r="B212" t="s">
        <v>2691</v>
      </c>
      <c r="C212" t="s">
        <v>2692</v>
      </c>
      <c r="D212" t="s">
        <v>282</v>
      </c>
      <c r="E212">
        <v>-1</v>
      </c>
    </row>
    <row r="213" spans="1:5">
      <c r="A213" t="s">
        <v>2693</v>
      </c>
      <c r="B213" t="s">
        <v>2694</v>
      </c>
      <c r="C213" t="s">
        <v>2695</v>
      </c>
      <c r="D213" t="s">
        <v>2696</v>
      </c>
      <c r="E213">
        <v>-4</v>
      </c>
    </row>
    <row r="214" spans="1:5">
      <c r="A214" t="s">
        <v>2697</v>
      </c>
      <c r="B214" t="s">
        <v>2698</v>
      </c>
      <c r="C214" t="s">
        <v>2699</v>
      </c>
      <c r="D214" t="s">
        <v>2700</v>
      </c>
      <c r="E214">
        <v>-1</v>
      </c>
    </row>
    <row r="215" spans="1:5">
      <c r="A215" t="s">
        <v>2701</v>
      </c>
      <c r="B215" t="s">
        <v>2702</v>
      </c>
      <c r="C215" t="s">
        <v>2702</v>
      </c>
      <c r="D215" t="s">
        <v>2703</v>
      </c>
      <c r="E215">
        <v>-1</v>
      </c>
    </row>
    <row r="216" spans="1:5">
      <c r="A216" t="s">
        <v>2704</v>
      </c>
      <c r="B216" t="s">
        <v>2705</v>
      </c>
      <c r="C216" t="s">
        <v>2705</v>
      </c>
      <c r="D216" t="s">
        <v>2706</v>
      </c>
      <c r="E216">
        <v>-3</v>
      </c>
    </row>
    <row r="217" spans="1:5">
      <c r="A217" t="s">
        <v>2707</v>
      </c>
      <c r="B217" t="s">
        <v>2708</v>
      </c>
      <c r="C217" t="s">
        <v>2708</v>
      </c>
      <c r="D217" t="s">
        <v>2709</v>
      </c>
      <c r="E217">
        <v>1</v>
      </c>
    </row>
    <row r="218" spans="1:5">
      <c r="A218" t="s">
        <v>2710</v>
      </c>
      <c r="B218" t="s">
        <v>2711</v>
      </c>
      <c r="C218" t="s">
        <v>2712</v>
      </c>
      <c r="D218" t="s">
        <v>2713</v>
      </c>
      <c r="E218">
        <v>-3</v>
      </c>
    </row>
    <row r="219" spans="1:5">
      <c r="A219" t="s">
        <v>2714</v>
      </c>
      <c r="B219" t="s">
        <v>2715</v>
      </c>
      <c r="C219" t="s">
        <v>2716</v>
      </c>
      <c r="D219" t="s">
        <v>2717</v>
      </c>
      <c r="E219">
        <v>-1</v>
      </c>
    </row>
    <row r="220" spans="1:5">
      <c r="A220" t="s">
        <v>2718</v>
      </c>
      <c r="B220" t="s">
        <v>2719</v>
      </c>
      <c r="C220" t="s">
        <v>2719</v>
      </c>
      <c r="D220" t="s">
        <v>2720</v>
      </c>
      <c r="E220">
        <v>-3</v>
      </c>
    </row>
    <row r="221" spans="1:5">
      <c r="A221" t="s">
        <v>2721</v>
      </c>
      <c r="B221" t="s">
        <v>2722</v>
      </c>
      <c r="C221" t="s">
        <v>2723</v>
      </c>
      <c r="D221" t="s">
        <v>2724</v>
      </c>
      <c r="E221">
        <v>2</v>
      </c>
    </row>
    <row r="222" spans="1:5">
      <c r="A222" t="s">
        <v>2725</v>
      </c>
      <c r="B222" t="s">
        <v>2726</v>
      </c>
      <c r="C222" t="s">
        <v>2726</v>
      </c>
      <c r="D222" t="s">
        <v>2727</v>
      </c>
      <c r="E222">
        <v>0</v>
      </c>
    </row>
    <row r="223" spans="1:5">
      <c r="A223" t="s">
        <v>2728</v>
      </c>
      <c r="B223" t="s">
        <v>2729</v>
      </c>
      <c r="C223" t="s">
        <v>2729</v>
      </c>
      <c r="D223" t="s">
        <v>2730</v>
      </c>
      <c r="E223">
        <v>-1</v>
      </c>
    </row>
    <row r="224" spans="1:5">
      <c r="A224" t="s">
        <v>2731</v>
      </c>
      <c r="B224" t="s">
        <v>2732</v>
      </c>
      <c r="C224" t="s">
        <v>2732</v>
      </c>
      <c r="D224" t="s">
        <v>2449</v>
      </c>
      <c r="E224">
        <v>-4</v>
      </c>
    </row>
    <row r="225" spans="1:5">
      <c r="A225" t="s">
        <v>2733</v>
      </c>
      <c r="B225" t="s">
        <v>2734</v>
      </c>
      <c r="C225" t="s">
        <v>2734</v>
      </c>
      <c r="D225" t="s">
        <v>2735</v>
      </c>
      <c r="E225">
        <v>0</v>
      </c>
    </row>
    <row r="226" spans="1:5">
      <c r="A226" t="s">
        <v>2736</v>
      </c>
      <c r="B226" t="s">
        <v>2737</v>
      </c>
      <c r="C226" t="s">
        <v>2738</v>
      </c>
      <c r="D226" t="s">
        <v>2739</v>
      </c>
      <c r="E226">
        <v>1</v>
      </c>
    </row>
    <row r="227" spans="1:5">
      <c r="A227" t="s">
        <v>2740</v>
      </c>
      <c r="B227" t="s">
        <v>2741</v>
      </c>
      <c r="C227" t="s">
        <v>2742</v>
      </c>
      <c r="D227" t="s">
        <v>2743</v>
      </c>
      <c r="E227">
        <v>2</v>
      </c>
    </row>
    <row r="228" spans="1:5">
      <c r="A228" t="s">
        <v>2744</v>
      </c>
      <c r="B228" t="s">
        <v>2745</v>
      </c>
      <c r="C228" t="s">
        <v>2746</v>
      </c>
      <c r="D228" t="s">
        <v>2747</v>
      </c>
      <c r="E228">
        <v>0</v>
      </c>
    </row>
    <row r="229" spans="1:5">
      <c r="A229" t="s">
        <v>2748</v>
      </c>
      <c r="B229" t="s">
        <v>2749</v>
      </c>
      <c r="C229" t="s">
        <v>2750</v>
      </c>
      <c r="D229" t="s">
        <v>2751</v>
      </c>
      <c r="E229">
        <v>-3</v>
      </c>
    </row>
    <row r="230" spans="1:5">
      <c r="A230" t="s">
        <v>2752</v>
      </c>
      <c r="B230" t="s">
        <v>2753</v>
      </c>
      <c r="C230" t="s">
        <v>2754</v>
      </c>
      <c r="D230" t="s">
        <v>2755</v>
      </c>
      <c r="E230">
        <v>-1</v>
      </c>
    </row>
    <row r="231" spans="1:5">
      <c r="A231" t="s">
        <v>2756</v>
      </c>
      <c r="B231" t="s">
        <v>2757</v>
      </c>
      <c r="C231" t="s">
        <v>2757</v>
      </c>
      <c r="D231" t="s">
        <v>2758</v>
      </c>
      <c r="E231">
        <v>-1</v>
      </c>
    </row>
    <row r="232" spans="1:5">
      <c r="A232" t="s">
        <v>2759</v>
      </c>
      <c r="B232" t="s">
        <v>2760</v>
      </c>
      <c r="C232" t="s">
        <v>2760</v>
      </c>
      <c r="D232" t="s">
        <v>2761</v>
      </c>
      <c r="E232">
        <v>-3</v>
      </c>
    </row>
    <row r="233" spans="1:5">
      <c r="A233" t="s">
        <v>2762</v>
      </c>
      <c r="B233" t="s">
        <v>2763</v>
      </c>
      <c r="C233" t="s">
        <v>2764</v>
      </c>
      <c r="D233" t="s">
        <v>2765</v>
      </c>
      <c r="E233">
        <v>-7</v>
      </c>
    </row>
    <row r="234" spans="1:5">
      <c r="A234" t="s">
        <v>2766</v>
      </c>
      <c r="B234" t="s">
        <v>2767</v>
      </c>
      <c r="C234" t="s">
        <v>2767</v>
      </c>
      <c r="D234" t="s">
        <v>2768</v>
      </c>
      <c r="E234">
        <v>-1</v>
      </c>
    </row>
    <row r="235" spans="1:5">
      <c r="A235" t="s">
        <v>2769</v>
      </c>
      <c r="B235" t="s">
        <v>2770</v>
      </c>
      <c r="C235" t="s">
        <v>2770</v>
      </c>
      <c r="D235" t="s">
        <v>2771</v>
      </c>
      <c r="E235">
        <v>-3</v>
      </c>
    </row>
    <row r="236" spans="1:5">
      <c r="A236" t="s">
        <v>2772</v>
      </c>
      <c r="B236" t="s">
        <v>2773</v>
      </c>
      <c r="C236" t="s">
        <v>2773</v>
      </c>
      <c r="D236" t="s">
        <v>2362</v>
      </c>
      <c r="E236">
        <v>1</v>
      </c>
    </row>
    <row r="237" spans="1:5">
      <c r="A237" t="s">
        <v>2774</v>
      </c>
      <c r="B237" t="s">
        <v>2775</v>
      </c>
      <c r="C237" t="s">
        <v>2775</v>
      </c>
      <c r="D237" t="s">
        <v>293</v>
      </c>
      <c r="E237">
        <v>0</v>
      </c>
    </row>
    <row r="238" spans="1:5">
      <c r="A238" t="s">
        <v>2776</v>
      </c>
      <c r="B238" t="s">
        <v>2777</v>
      </c>
      <c r="C238" t="s">
        <v>2777</v>
      </c>
      <c r="D238" t="s">
        <v>2778</v>
      </c>
      <c r="E238">
        <v>-3</v>
      </c>
    </row>
    <row r="239" spans="1:5">
      <c r="A239" t="s">
        <v>2779</v>
      </c>
      <c r="B239" t="s">
        <v>2780</v>
      </c>
      <c r="C239" t="s">
        <v>2780</v>
      </c>
      <c r="D239" t="s">
        <v>2781</v>
      </c>
      <c r="E239">
        <v>2</v>
      </c>
    </row>
    <row r="240" spans="1:5">
      <c r="A240" t="s">
        <v>2782</v>
      </c>
      <c r="B240" t="s">
        <v>2783</v>
      </c>
      <c r="C240" t="s">
        <v>2783</v>
      </c>
      <c r="D240" t="s">
        <v>2784</v>
      </c>
      <c r="E240">
        <v>1</v>
      </c>
    </row>
    <row r="241" spans="1:4">
      <c r="A241" t="s">
        <v>2785</v>
      </c>
      <c r="B241" t="s">
        <v>2786</v>
      </c>
      <c r="C241" t="s">
        <v>2787</v>
      </c>
      <c r="D241" t="s">
        <v>2788</v>
      </c>
    </row>
    <row r="242" spans="1:4">
      <c r="A242" t="s">
        <v>2789</v>
      </c>
      <c r="B242" t="s">
        <v>2790</v>
      </c>
      <c r="C242" t="s">
        <v>2790</v>
      </c>
      <c r="D242" t="s">
        <v>27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cles</vt:lpstr>
      <vt:lpstr>Reactions</vt:lpstr>
      <vt:lpstr>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, Charles J</dc:creator>
  <cp:lastModifiedBy>Teun Kuil</cp:lastModifiedBy>
  <dcterms:created xsi:type="dcterms:W3CDTF">2020-12-04T15:39:12Z</dcterms:created>
  <dcterms:modified xsi:type="dcterms:W3CDTF">2021-09-07T15:53:35Z</dcterms:modified>
</cp:coreProperties>
</file>